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57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ector\Dropbox\HRZ-CRE\PLOS ONE\Resubmission\PLOS ONE Resubmission files\"/>
    </mc:Choice>
  </mc:AlternateContent>
  <bookViews>
    <workbookView xWindow="11955" yWindow="1485" windowWidth="25365" windowHeight="18780" tabRatio="500" activeTab="1"/>
  </bookViews>
  <sheets>
    <sheet name="GenesMAD" sheetId="1" r:id="rId1"/>
    <sheet name="ClusteringOrder" sheetId="2" r:id="rId2"/>
  </sheets>
  <externalReferences>
    <externalReference r:id="rId3"/>
  </externalReference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2" l="1"/>
  <c r="E3" i="2"/>
  <c r="H3" i="2"/>
  <c r="B4" i="2"/>
  <c r="E4" i="2"/>
  <c r="H4" i="2"/>
  <c r="B5" i="2"/>
  <c r="E5" i="2"/>
  <c r="H5" i="2"/>
  <c r="B6" i="2"/>
  <c r="E6" i="2"/>
  <c r="H6" i="2"/>
  <c r="B7" i="2"/>
  <c r="E7" i="2"/>
  <c r="H7" i="2"/>
  <c r="B8" i="2"/>
  <c r="E8" i="2"/>
  <c r="H8" i="2"/>
  <c r="B9" i="2"/>
  <c r="E9" i="2"/>
  <c r="H9" i="2"/>
  <c r="B10" i="2"/>
  <c r="E10" i="2"/>
  <c r="H10" i="2"/>
  <c r="B11" i="2"/>
  <c r="E11" i="2"/>
  <c r="H11" i="2"/>
  <c r="B12" i="2"/>
  <c r="E12" i="2"/>
  <c r="H12" i="2"/>
  <c r="B13" i="2"/>
  <c r="E13" i="2"/>
  <c r="H13" i="2"/>
  <c r="B14" i="2"/>
  <c r="E14" i="2"/>
  <c r="H14" i="2"/>
  <c r="B15" i="2"/>
  <c r="E15" i="2"/>
  <c r="H15" i="2"/>
  <c r="B16" i="2"/>
  <c r="E16" i="2"/>
  <c r="H16" i="2"/>
  <c r="B17" i="2"/>
  <c r="E17" i="2"/>
  <c r="H17" i="2"/>
  <c r="B18" i="2"/>
  <c r="E18" i="2"/>
  <c r="H18" i="2"/>
  <c r="B19" i="2"/>
  <c r="E19" i="2"/>
  <c r="H19" i="2"/>
  <c r="B20" i="2"/>
  <c r="E20" i="2"/>
  <c r="H20" i="2"/>
  <c r="B21" i="2"/>
  <c r="E21" i="2"/>
  <c r="H21" i="2"/>
  <c r="B22" i="2"/>
  <c r="E22" i="2"/>
  <c r="H22" i="2"/>
  <c r="B23" i="2"/>
  <c r="E23" i="2"/>
  <c r="H23" i="2"/>
  <c r="B24" i="2"/>
  <c r="E24" i="2"/>
  <c r="H24" i="2"/>
  <c r="B25" i="2"/>
  <c r="E25" i="2"/>
  <c r="H25" i="2"/>
  <c r="B26" i="2"/>
  <c r="E26" i="2"/>
  <c r="H26" i="2"/>
  <c r="B27" i="2"/>
  <c r="E27" i="2"/>
  <c r="H27" i="2"/>
  <c r="B28" i="2"/>
  <c r="E28" i="2"/>
  <c r="H28" i="2"/>
  <c r="B29" i="2"/>
  <c r="E29" i="2"/>
  <c r="H29" i="2"/>
  <c r="B30" i="2"/>
  <c r="E30" i="2"/>
  <c r="H30" i="2"/>
  <c r="B31" i="2"/>
  <c r="E31" i="2"/>
  <c r="H31" i="2"/>
  <c r="B32" i="2"/>
  <c r="E32" i="2"/>
  <c r="H32" i="2"/>
  <c r="B33" i="2"/>
  <c r="E33" i="2"/>
  <c r="H33" i="2"/>
  <c r="B34" i="2"/>
  <c r="E34" i="2"/>
  <c r="H34" i="2"/>
  <c r="B35" i="2"/>
  <c r="E35" i="2"/>
  <c r="H35" i="2"/>
  <c r="B36" i="2"/>
  <c r="E36" i="2"/>
  <c r="H36" i="2"/>
  <c r="B37" i="2"/>
  <c r="E37" i="2"/>
  <c r="H37" i="2"/>
  <c r="B38" i="2"/>
  <c r="E38" i="2"/>
  <c r="H38" i="2"/>
  <c r="B39" i="2"/>
  <c r="E39" i="2"/>
  <c r="H39" i="2"/>
  <c r="B40" i="2"/>
  <c r="E40" i="2"/>
  <c r="H40" i="2"/>
  <c r="B41" i="2"/>
  <c r="E41" i="2"/>
  <c r="H41" i="2"/>
  <c r="B42" i="2"/>
  <c r="E42" i="2"/>
  <c r="H42" i="2"/>
  <c r="B43" i="2"/>
  <c r="E43" i="2"/>
  <c r="H43" i="2"/>
  <c r="B44" i="2"/>
  <c r="E44" i="2"/>
  <c r="H44" i="2"/>
  <c r="B45" i="2"/>
  <c r="E45" i="2"/>
  <c r="H45" i="2"/>
  <c r="B46" i="2"/>
  <c r="E46" i="2"/>
  <c r="H46" i="2"/>
  <c r="B47" i="2"/>
  <c r="E47" i="2"/>
  <c r="H47" i="2"/>
  <c r="B48" i="2"/>
  <c r="E48" i="2"/>
  <c r="H48" i="2"/>
  <c r="B49" i="2"/>
  <c r="E49" i="2"/>
  <c r="H49" i="2"/>
  <c r="B50" i="2"/>
  <c r="E50" i="2"/>
  <c r="H50" i="2"/>
</calcChain>
</file>

<file path=xl/sharedStrings.xml><?xml version="1.0" encoding="utf-8"?>
<sst xmlns="http://schemas.openxmlformats.org/spreadsheetml/2006/main" count="636" uniqueCount="519">
  <si>
    <t>RRM2</t>
  </si>
  <si>
    <t>UGT2B15</t>
  </si>
  <si>
    <t>CYP3A7</t>
  </si>
  <si>
    <t>CDC20</t>
  </si>
  <si>
    <t>KIAA0101</t>
  </si>
  <si>
    <t>CYP3A7-CYP3AP1</t>
  </si>
  <si>
    <t>NUSAP1</t>
  </si>
  <si>
    <t>CDK1</t>
  </si>
  <si>
    <t>PPP1R3C</t>
  </si>
  <si>
    <t>ANGPTL4</t>
  </si>
  <si>
    <t>ZWINT</t>
  </si>
  <si>
    <t>SLC3A2</t>
  </si>
  <si>
    <t>UHRF1</t>
  </si>
  <si>
    <t>TYMS</t>
  </si>
  <si>
    <t>TSKU</t>
  </si>
  <si>
    <t>TRIB3</t>
  </si>
  <si>
    <t>PCK1</t>
  </si>
  <si>
    <t>CCNB1</t>
  </si>
  <si>
    <t>ASPM</t>
  </si>
  <si>
    <t>EFNA1</t>
  </si>
  <si>
    <t>UPP1</t>
  </si>
  <si>
    <t>CYP1A1</t>
  </si>
  <si>
    <t>TK1</t>
  </si>
  <si>
    <t>TOP2A</t>
  </si>
  <si>
    <t>FAM83D</t>
  </si>
  <si>
    <t>DDIT3</t>
  </si>
  <si>
    <t>GEM</t>
  </si>
  <si>
    <t>KCNJ8</t>
  </si>
  <si>
    <t>PRC1</t>
  </si>
  <si>
    <t>SDF2L1</t>
  </si>
  <si>
    <t>CTH</t>
  </si>
  <si>
    <t>CPS1</t>
  </si>
  <si>
    <t>ARL14</t>
  </si>
  <si>
    <t>HRG</t>
  </si>
  <si>
    <t>ZNF165</t>
  </si>
  <si>
    <t>FOXQ1</t>
  </si>
  <si>
    <t>AURKA</t>
  </si>
  <si>
    <t>KIF20A</t>
  </si>
  <si>
    <t>PBK</t>
  </si>
  <si>
    <t>GINS1</t>
  </si>
  <si>
    <t>HMOX1</t>
  </si>
  <si>
    <t>ALDH8A1</t>
  </si>
  <si>
    <t>NCAPG</t>
  </si>
  <si>
    <t>ID1</t>
  </si>
  <si>
    <t>CYP2C8</t>
  </si>
  <si>
    <t>FSTL1</t>
  </si>
  <si>
    <t>INSIG1</t>
  </si>
  <si>
    <t>SLC20A1</t>
  </si>
  <si>
    <t>SPC25</t>
  </si>
  <si>
    <t>HMMR</t>
  </si>
  <si>
    <t>CLRN3</t>
  </si>
  <si>
    <t>CCNA2</t>
  </si>
  <si>
    <t>DDIT4</t>
  </si>
  <si>
    <t>NDC80</t>
  </si>
  <si>
    <t>DDB2</t>
  </si>
  <si>
    <t>PPP1R15A</t>
  </si>
  <si>
    <t>GCNT3</t>
  </si>
  <si>
    <t>SKP2</t>
  </si>
  <si>
    <t>TRIM22</t>
  </si>
  <si>
    <t>TP53I3</t>
  </si>
  <si>
    <t>SMLR1</t>
  </si>
  <si>
    <t>HMGB2</t>
  </si>
  <si>
    <t>FABP1</t>
  </si>
  <si>
    <t>HMGCS2</t>
  </si>
  <si>
    <t>TPX2</t>
  </si>
  <si>
    <t>PALMD</t>
  </si>
  <si>
    <t>SLC51A</t>
  </si>
  <si>
    <t>CRELD2</t>
  </si>
  <si>
    <t>CYP8B1</t>
  </si>
  <si>
    <t>RAD51AP1</t>
  </si>
  <si>
    <t>DTL</t>
  </si>
  <si>
    <t>C8orf4</t>
  </si>
  <si>
    <t>MORC4</t>
  </si>
  <si>
    <t>UBE2C</t>
  </si>
  <si>
    <t>IL8</t>
  </si>
  <si>
    <t>MANF</t>
  </si>
  <si>
    <t>CXCL6</t>
  </si>
  <si>
    <t>FGF21</t>
  </si>
  <si>
    <t>CDC6</t>
  </si>
  <si>
    <t>CDKN1A</t>
  </si>
  <si>
    <t>CEBPA</t>
  </si>
  <si>
    <t>TMCC1</t>
  </si>
  <si>
    <t>MLF1IP</t>
  </si>
  <si>
    <t>ALAS1</t>
  </si>
  <si>
    <t>IFRD1</t>
  </si>
  <si>
    <t>AHSG</t>
  </si>
  <si>
    <t>CTGF</t>
  </si>
  <si>
    <t>RGS2</t>
  </si>
  <si>
    <t>RASD1</t>
  </si>
  <si>
    <t>ADM</t>
  </si>
  <si>
    <t>HIST1H2BC</t>
  </si>
  <si>
    <t>BHMT</t>
  </si>
  <si>
    <t>RACGAP1</t>
  </si>
  <si>
    <t>PCNA</t>
  </si>
  <si>
    <t>CCNE2</t>
  </si>
  <si>
    <t>MELK</t>
  </si>
  <si>
    <t>FICD</t>
  </si>
  <si>
    <t>LMNB1</t>
  </si>
  <si>
    <t>LDLR</t>
  </si>
  <si>
    <t>TRIP13</t>
  </si>
  <si>
    <t>PTTG1</t>
  </si>
  <si>
    <t>RBM24</t>
  </si>
  <si>
    <t>ANLN</t>
  </si>
  <si>
    <t>LURAP1L</t>
  </si>
  <si>
    <t>CYP3A5</t>
  </si>
  <si>
    <t>CYP1A2</t>
  </si>
  <si>
    <t>SPAG5</t>
  </si>
  <si>
    <t>RRAD</t>
  </si>
  <si>
    <t>MIS12</t>
  </si>
  <si>
    <t>CITED2</t>
  </si>
  <si>
    <t>RBP5</t>
  </si>
  <si>
    <t>MCM6</t>
  </si>
  <si>
    <t>FMO1</t>
  </si>
  <si>
    <t>TACC3</t>
  </si>
  <si>
    <t>GPAM</t>
  </si>
  <si>
    <t>NPC1</t>
  </si>
  <si>
    <t>G0S2</t>
  </si>
  <si>
    <t>OIP5</t>
  </si>
  <si>
    <t>HJURP</t>
  </si>
  <si>
    <t>FLRT3</t>
  </si>
  <si>
    <t>PDIA4</t>
  </si>
  <si>
    <t>C19orf80</t>
  </si>
  <si>
    <t>CDCA8</t>
  </si>
  <si>
    <t>CKS2</t>
  </si>
  <si>
    <t>SLC25A33</t>
  </si>
  <si>
    <t>SERPINA7</t>
  </si>
  <si>
    <t>MTHFD2</t>
  </si>
  <si>
    <t>SC5DL</t>
  </si>
  <si>
    <t>RNF145</t>
  </si>
  <si>
    <t>BCL2A1</t>
  </si>
  <si>
    <t>MBL2</t>
  </si>
  <si>
    <t>MCM10</t>
  </si>
  <si>
    <t>MAD2L1</t>
  </si>
  <si>
    <t>TDO2</t>
  </si>
  <si>
    <t>CEBPG</t>
  </si>
  <si>
    <t>EIF2AK4</t>
  </si>
  <si>
    <t>PCSK9</t>
  </si>
  <si>
    <t>SLC37A4</t>
  </si>
  <si>
    <t>RRAGC</t>
  </si>
  <si>
    <t>FAM57A</t>
  </si>
  <si>
    <t>NDRG1</t>
  </si>
  <si>
    <t>SRXN1</t>
  </si>
  <si>
    <t>PCDH9</t>
  </si>
  <si>
    <t>INSC</t>
  </si>
  <si>
    <t>HSPA13</t>
  </si>
  <si>
    <t>E2F8</t>
  </si>
  <si>
    <t>TTK</t>
  </si>
  <si>
    <t>FLJ22763</t>
  </si>
  <si>
    <t>CDKN3</t>
  </si>
  <si>
    <t>SULT1C2</t>
  </si>
  <si>
    <t>LRG1</t>
  </si>
  <si>
    <t>IER5</t>
  </si>
  <si>
    <t>DUSP5</t>
  </si>
  <si>
    <t>MAP1LC3B</t>
  </si>
  <si>
    <t>AGXT2</t>
  </si>
  <si>
    <t>DLGAP5</t>
  </si>
  <si>
    <t>AGPAT9</t>
  </si>
  <si>
    <t>SESN1</t>
  </si>
  <si>
    <t>NFIL3</t>
  </si>
  <si>
    <t>OTUD1</t>
  </si>
  <si>
    <t>C5</t>
  </si>
  <si>
    <t>F3</t>
  </si>
  <si>
    <t>Slc7a11</t>
  </si>
  <si>
    <t>Aldh1a7</t>
  </si>
  <si>
    <t>Ccl20</t>
  </si>
  <si>
    <t>Zfand2a</t>
  </si>
  <si>
    <t>Gde1</t>
  </si>
  <si>
    <t>Cxcl3</t>
  </si>
  <si>
    <t>Fst</t>
  </si>
  <si>
    <t>Cyp1a1</t>
  </si>
  <si>
    <t>Cd36</t>
  </si>
  <si>
    <t>Prnd</t>
  </si>
  <si>
    <t>LOC100911107</t>
  </si>
  <si>
    <t>Tagln</t>
  </si>
  <si>
    <t>Acta1</t>
  </si>
  <si>
    <t>G0s2</t>
  </si>
  <si>
    <t>Eci1</t>
  </si>
  <si>
    <t>Sult1b1</t>
  </si>
  <si>
    <t>Gstm3</t>
  </si>
  <si>
    <t>Rrm2</t>
  </si>
  <si>
    <t>Sdcbp2</t>
  </si>
  <si>
    <t>Mbl2</t>
  </si>
  <si>
    <t>LOC100361444</t>
  </si>
  <si>
    <t>Hmgcs2</t>
  </si>
  <si>
    <t>Angptl4</t>
  </si>
  <si>
    <t>Chac1</t>
  </si>
  <si>
    <t>Nrep</t>
  </si>
  <si>
    <t>Mttp</t>
  </si>
  <si>
    <t>Fgf21</t>
  </si>
  <si>
    <t>Psca</t>
  </si>
  <si>
    <t>Prc1</t>
  </si>
  <si>
    <t>Ccna2</t>
  </si>
  <si>
    <t>Tsku</t>
  </si>
  <si>
    <t>Bdh1</t>
  </si>
  <si>
    <t>Ckap2</t>
  </si>
  <si>
    <t>Ddit3</t>
  </si>
  <si>
    <t>Acat3</t>
  </si>
  <si>
    <t>Ns5atp9</t>
  </si>
  <si>
    <t>Rab30</t>
  </si>
  <si>
    <t>Scd</t>
  </si>
  <si>
    <t>Cps1</t>
  </si>
  <si>
    <t>Plin2</t>
  </si>
  <si>
    <t>Cdk1</t>
  </si>
  <si>
    <t>Steap4</t>
  </si>
  <si>
    <t>Cd69</t>
  </si>
  <si>
    <t>Acot2</t>
  </si>
  <si>
    <t>Popdc2</t>
  </si>
  <si>
    <t>Ampd3</t>
  </si>
  <si>
    <t>Gas2</t>
  </si>
  <si>
    <t>Adtrp</t>
  </si>
  <si>
    <t>Hamp</t>
  </si>
  <si>
    <t>Mgll</t>
  </si>
  <si>
    <t>Cxcl11</t>
  </si>
  <si>
    <t>Ppp1r3c</t>
  </si>
  <si>
    <t>Srxn1</t>
  </si>
  <si>
    <t>Filip1l</t>
  </si>
  <si>
    <t>Sec16b</t>
  </si>
  <si>
    <t>Gsta5</t>
  </si>
  <si>
    <t>Nedd9</t>
  </si>
  <si>
    <t>Tm4sf4</t>
  </si>
  <si>
    <t>Ankrd1</t>
  </si>
  <si>
    <t>Cyp2b3</t>
  </si>
  <si>
    <t>Maob</t>
  </si>
  <si>
    <t>Sult1a1</t>
  </si>
  <si>
    <t>Fmo3</t>
  </si>
  <si>
    <t>Xdh</t>
  </si>
  <si>
    <t>Ppp1r15a</t>
  </si>
  <si>
    <t>RGD1303142</t>
  </si>
  <si>
    <t>Gclm</t>
  </si>
  <si>
    <t>Fam89a</t>
  </si>
  <si>
    <t>Selenbp1</t>
  </si>
  <si>
    <t>Fah</t>
  </si>
  <si>
    <t>Arg1</t>
  </si>
  <si>
    <t>Arhgap11a</t>
  </si>
  <si>
    <t>Kif23</t>
  </si>
  <si>
    <t>Klkb1</t>
  </si>
  <si>
    <t>Creb3l3</t>
  </si>
  <si>
    <t>Cyp26a1</t>
  </si>
  <si>
    <t>Dnase2b</t>
  </si>
  <si>
    <t>Tcp11l2</t>
  </si>
  <si>
    <t>Acsl3</t>
  </si>
  <si>
    <t>Fbp1</t>
  </si>
  <si>
    <t>Dhrs3</t>
  </si>
  <si>
    <t>LOC100910973</t>
  </si>
  <si>
    <t>Serpine1</t>
  </si>
  <si>
    <t>Tgm2</t>
  </si>
  <si>
    <t>Uhrf1</t>
  </si>
  <si>
    <t>Lims2</t>
  </si>
  <si>
    <t>Fdft1</t>
  </si>
  <si>
    <t>Shcbp1</t>
  </si>
  <si>
    <t>LOC100912041</t>
  </si>
  <si>
    <t>Lmcd1</t>
  </si>
  <si>
    <t>Fabp7</t>
  </si>
  <si>
    <t>Ugt2b1</t>
  </si>
  <si>
    <t>Gna14</t>
  </si>
  <si>
    <t>Anapc16</t>
  </si>
  <si>
    <t>LOC100911353</t>
  </si>
  <si>
    <t>Ctgf</t>
  </si>
  <si>
    <t>Adora2b</t>
  </si>
  <si>
    <t>Arhgap22</t>
  </si>
  <si>
    <t>Crot</t>
  </si>
  <si>
    <t>Arhgap24</t>
  </si>
  <si>
    <t>Mboat1</t>
  </si>
  <si>
    <t>Aldob</t>
  </si>
  <si>
    <t>UST4r</t>
  </si>
  <si>
    <t>Anln</t>
  </si>
  <si>
    <t>Etl4</t>
  </si>
  <si>
    <t>Rpp25</t>
  </si>
  <si>
    <t>Dut</t>
  </si>
  <si>
    <t>Hmgcs1</t>
  </si>
  <si>
    <t>Tacc3</t>
  </si>
  <si>
    <t>Crym</t>
  </si>
  <si>
    <t>RGD1309362</t>
  </si>
  <si>
    <t>Tspan7</t>
  </si>
  <si>
    <t>Ugt2b17</t>
  </si>
  <si>
    <t>Idi1</t>
  </si>
  <si>
    <t>Abca1</t>
  </si>
  <si>
    <t>Agrn</t>
  </si>
  <si>
    <t>Aldh1a1</t>
  </si>
  <si>
    <t>Bhmt2</t>
  </si>
  <si>
    <t>Lamc2</t>
  </si>
  <si>
    <t>Slurp1</t>
  </si>
  <si>
    <t>Hao1</t>
  </si>
  <si>
    <t>Dot1l</t>
  </si>
  <si>
    <t>Hfe2</t>
  </si>
  <si>
    <t>Racgap1</t>
  </si>
  <si>
    <t>Dact2</t>
  </si>
  <si>
    <t>LOC687813</t>
  </si>
  <si>
    <t>Fam25a</t>
  </si>
  <si>
    <t>Hsd17b6</t>
  </si>
  <si>
    <t>Dusp5</t>
  </si>
  <si>
    <t>Hmox1</t>
  </si>
  <si>
    <t>Cdkn3</t>
  </si>
  <si>
    <t>Gem</t>
  </si>
  <si>
    <t>Eva1a</t>
  </si>
  <si>
    <t>Gpm6a</t>
  </si>
  <si>
    <t>Slc48a1</t>
  </si>
  <si>
    <t>Serpinb9</t>
  </si>
  <si>
    <t>Decr1</t>
  </si>
  <si>
    <t>Kif20a</t>
  </si>
  <si>
    <t>Anks4b</t>
  </si>
  <si>
    <t>Atf3</t>
  </si>
  <si>
    <t>Mylk</t>
  </si>
  <si>
    <t>Gldc</t>
  </si>
  <si>
    <t>Cryab</t>
  </si>
  <si>
    <t>Akr1d1</t>
  </si>
  <si>
    <t>Egr1</t>
  </si>
  <si>
    <t>Man1a1</t>
  </si>
  <si>
    <t>Mcm3</t>
  </si>
  <si>
    <t>Prkcz</t>
  </si>
  <si>
    <t>Akr1b1</t>
  </si>
  <si>
    <t>Cdr2</t>
  </si>
  <si>
    <t>P2ry2</t>
  </si>
  <si>
    <t>Hao2</t>
  </si>
  <si>
    <t>Nabp1</t>
  </si>
  <si>
    <t>Sirpa</t>
  </si>
  <si>
    <t>Cdca3</t>
  </si>
  <si>
    <t>Rarb</t>
  </si>
  <si>
    <t>Sox4</t>
  </si>
  <si>
    <t>Car3</t>
  </si>
  <si>
    <t>Serpina7</t>
  </si>
  <si>
    <t>Ifrd1</t>
  </si>
  <si>
    <t>Vnn1</t>
  </si>
  <si>
    <t>Gpx2</t>
  </si>
  <si>
    <t>Glyctk</t>
  </si>
  <si>
    <t>Pank1</t>
  </si>
  <si>
    <t>Btbd2</t>
  </si>
  <si>
    <t>Oplah</t>
  </si>
  <si>
    <t>Nupr1</t>
  </si>
  <si>
    <t>Tsc22d2</t>
  </si>
  <si>
    <t>Adck3</t>
  </si>
  <si>
    <t>Ephx2</t>
  </si>
  <si>
    <t>Pir</t>
  </si>
  <si>
    <t>Slc4a4</t>
  </si>
  <si>
    <t>Ptprf</t>
  </si>
  <si>
    <t>Slc17a4</t>
  </si>
  <si>
    <t>Slc17a3</t>
  </si>
  <si>
    <t>Sesn2</t>
  </si>
  <si>
    <t>Nfkbiz</t>
  </si>
  <si>
    <t>Ube2e3</t>
  </si>
  <si>
    <t>RT1-S3</t>
  </si>
  <si>
    <t>Snx10</t>
  </si>
  <si>
    <t>Abcc3</t>
  </si>
  <si>
    <t>Pklr</t>
  </si>
  <si>
    <t>Jmjd1c</t>
  </si>
  <si>
    <t>Snd1</t>
  </si>
  <si>
    <t>Tuba4a</t>
  </si>
  <si>
    <t>Alad</t>
  </si>
  <si>
    <t>Ddx58</t>
  </si>
  <si>
    <t>Tgif1</t>
  </si>
  <si>
    <t>Dak</t>
  </si>
  <si>
    <t>Mrpl50</t>
  </si>
  <si>
    <t>Paox</t>
  </si>
  <si>
    <t>Nr3c1</t>
  </si>
  <si>
    <t>Cryl1</t>
  </si>
  <si>
    <t>Ube4a</t>
  </si>
  <si>
    <t>Gstm4</t>
  </si>
  <si>
    <t>Mid1ip1</t>
  </si>
  <si>
    <t>Ptpn21</t>
  </si>
  <si>
    <t>Nans</t>
  </si>
  <si>
    <t>Cct6a</t>
  </si>
  <si>
    <t>Abhd2</t>
  </si>
  <si>
    <t>Gsr</t>
  </si>
  <si>
    <t>Aco1</t>
  </si>
  <si>
    <t>Pdk4</t>
  </si>
  <si>
    <t>Fggy</t>
  </si>
  <si>
    <t>Igf2r</t>
  </si>
  <si>
    <t>Ppp2r2d</t>
  </si>
  <si>
    <t>Clk1</t>
  </si>
  <si>
    <t>C1qc</t>
  </si>
  <si>
    <t>Pnpla2</t>
  </si>
  <si>
    <t>LOC678772</t>
  </si>
  <si>
    <t>Nhp2</t>
  </si>
  <si>
    <t>Slc43a1</t>
  </si>
  <si>
    <t>Abcc6</t>
  </si>
  <si>
    <t>Slc39a8</t>
  </si>
  <si>
    <t>Htra1</t>
  </si>
  <si>
    <t>Asns</t>
  </si>
  <si>
    <t>Ppm1g</t>
  </si>
  <si>
    <t>Psme4</t>
  </si>
  <si>
    <t>Tmem106b</t>
  </si>
  <si>
    <t>Nme1</t>
  </si>
  <si>
    <t>Slc25a42</t>
  </si>
  <si>
    <t>Eif6</t>
  </si>
  <si>
    <t>Zfp386</t>
  </si>
  <si>
    <t>Kcmf1</t>
  </si>
  <si>
    <t>Xrn2</t>
  </si>
  <si>
    <t>Timm8a1</t>
  </si>
  <si>
    <t>Tmem147</t>
  </si>
  <si>
    <t>Trim24</t>
  </si>
  <si>
    <t>RT1-Ba</t>
  </si>
  <si>
    <t>Slpi</t>
  </si>
  <si>
    <t>Wbp5</t>
  </si>
  <si>
    <t>Hectd1</t>
  </si>
  <si>
    <t>Ebna1bp2</t>
  </si>
  <si>
    <t>Paqr9</t>
  </si>
  <si>
    <t>Abce1</t>
  </si>
  <si>
    <t>Suox</t>
  </si>
  <si>
    <t>Sall1</t>
  </si>
  <si>
    <t>Ywhag</t>
  </si>
  <si>
    <t>LOC360228</t>
  </si>
  <si>
    <t>Mro</t>
  </si>
  <si>
    <t>Ccdc58</t>
  </si>
  <si>
    <t>Usp10</t>
  </si>
  <si>
    <t>Obp3</t>
  </si>
  <si>
    <t>Sec23b</t>
  </si>
  <si>
    <t>Dtd1</t>
  </si>
  <si>
    <t>Enpep</t>
  </si>
  <si>
    <t>Miox</t>
  </si>
  <si>
    <t>Atp6v1a</t>
  </si>
  <si>
    <t>Fam195a</t>
  </si>
  <si>
    <t>Tmed9</t>
  </si>
  <si>
    <t>Pqlc1</t>
  </si>
  <si>
    <t>Vmp1</t>
  </si>
  <si>
    <t>Zdhhc2</t>
  </si>
  <si>
    <t>Gtf2b</t>
  </si>
  <si>
    <t>Zfp354a</t>
  </si>
  <si>
    <t>Nap1l1</t>
  </si>
  <si>
    <t>RGD1566320</t>
  </si>
  <si>
    <t>Tmem41a</t>
  </si>
  <si>
    <t>Mgat4b</t>
  </si>
  <si>
    <t>Atg12</t>
  </si>
  <si>
    <t>Slc13a3</t>
  </si>
  <si>
    <t>Mcee</t>
  </si>
  <si>
    <t>Oat</t>
  </si>
  <si>
    <t>Akr1c1</t>
  </si>
  <si>
    <t>Slc22a5</t>
  </si>
  <si>
    <t>Vps41</t>
  </si>
  <si>
    <t>Adamtsl4</t>
  </si>
  <si>
    <t>Stac3</t>
  </si>
  <si>
    <t>Alkbh5</t>
  </si>
  <si>
    <t>Gne</t>
  </si>
  <si>
    <t>Slc35e3</t>
  </si>
  <si>
    <t>Eif4a3</t>
  </si>
  <si>
    <t>RGD1311745</t>
  </si>
  <si>
    <t>Ppp2r1a</t>
  </si>
  <si>
    <t>Ipo7</t>
  </si>
  <si>
    <t>Sun2</t>
  </si>
  <si>
    <t>Tex2</t>
  </si>
  <si>
    <t>Ide</t>
  </si>
  <si>
    <t>Tmub2</t>
  </si>
  <si>
    <t>Thoc5</t>
  </si>
  <si>
    <t>Erf</t>
  </si>
  <si>
    <t>Zc3h15</t>
  </si>
  <si>
    <t>LOC100912602</t>
  </si>
  <si>
    <t>Inmt</t>
  </si>
  <si>
    <t>Tmem50a</t>
  </si>
  <si>
    <t>Plekha3</t>
  </si>
  <si>
    <t>Smurf2</t>
  </si>
  <si>
    <t>Cltb</t>
  </si>
  <si>
    <t>Mrps36</t>
  </si>
  <si>
    <t>Prodh</t>
  </si>
  <si>
    <t>Acsm3</t>
  </si>
  <si>
    <t>Fem1a</t>
  </si>
  <si>
    <t>Srp19</t>
  </si>
  <si>
    <t>Akr1b7</t>
  </si>
  <si>
    <t>Ndst1</t>
  </si>
  <si>
    <t>Msantd4</t>
  </si>
  <si>
    <t>Rogdi</t>
  </si>
  <si>
    <t>Acad9</t>
  </si>
  <si>
    <t>Igfbp2</t>
  </si>
  <si>
    <t>Slc13a4</t>
  </si>
  <si>
    <t>Slc35b1</t>
  </si>
  <si>
    <t>RGD1564804</t>
  </si>
  <si>
    <t>Vipr1</t>
  </si>
  <si>
    <t>Adh7</t>
  </si>
  <si>
    <t>Human in vitro</t>
  </si>
  <si>
    <t>Rat in vitro</t>
  </si>
  <si>
    <t>Rat in vivo</t>
  </si>
  <si>
    <t>BBZ</t>
  </si>
  <si>
    <t>PB</t>
  </si>
  <si>
    <t>BBr</t>
  </si>
  <si>
    <t>TAA</t>
  </si>
  <si>
    <t>APAP</t>
  </si>
  <si>
    <t>NFT</t>
  </si>
  <si>
    <t>CMA</t>
  </si>
  <si>
    <t>DFNa</t>
  </si>
  <si>
    <t>MP</t>
  </si>
  <si>
    <t>OPZ</t>
  </si>
  <si>
    <t>ET</t>
  </si>
  <si>
    <t>INAH</t>
  </si>
  <si>
    <t>ANIT</t>
  </si>
  <si>
    <t>WY</t>
  </si>
  <si>
    <t>DZP</t>
  </si>
  <si>
    <t>LBT</t>
  </si>
  <si>
    <t>VPA</t>
  </si>
  <si>
    <t>FT</t>
  </si>
  <si>
    <t>CFB</t>
  </si>
  <si>
    <t>CPZ</t>
  </si>
  <si>
    <t>AA</t>
  </si>
  <si>
    <t>ADP</t>
  </si>
  <si>
    <t>IM</t>
  </si>
  <si>
    <t>AZP</t>
  </si>
  <si>
    <t>ASA</t>
  </si>
  <si>
    <t>KC</t>
  </si>
  <si>
    <t>LS</t>
  </si>
  <si>
    <t>PTU</t>
  </si>
  <si>
    <t>PH</t>
  </si>
  <si>
    <t>MTS</t>
  </si>
  <si>
    <t>PhB</t>
  </si>
  <si>
    <t>GFZ</t>
  </si>
  <si>
    <t>SS</t>
  </si>
  <si>
    <t>TC</t>
  </si>
  <si>
    <t>FP</t>
  </si>
  <si>
    <t>TRZ</t>
  </si>
  <si>
    <t>HPL</t>
  </si>
  <si>
    <t>RIF</t>
  </si>
  <si>
    <t>CBZ</t>
  </si>
  <si>
    <t>CIM</t>
  </si>
  <si>
    <t>HCB</t>
  </si>
  <si>
    <t>CPA</t>
  </si>
  <si>
    <t>PHE</t>
  </si>
  <si>
    <t>APL</t>
  </si>
  <si>
    <t>AM</t>
  </si>
  <si>
    <t>CCL4</t>
  </si>
  <si>
    <t>GBC</t>
  </si>
  <si>
    <t>GF</t>
  </si>
  <si>
    <t>Compound</t>
  </si>
  <si>
    <t>Abbr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  <font>
      <sz val="12"/>
      <name val="Arial"/>
    </font>
    <font>
      <sz val="12"/>
      <color rgb="FFFFFF00"/>
      <name val="Arial"/>
    </font>
  </fonts>
  <fills count="6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1" fillId="0" borderId="0" xfId="0" applyFont="1"/>
    <xf numFmtId="0" fontId="3" fillId="3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5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2"/>
    </sheetNames>
    <sheetDataSet>
      <sheetData sheetId="0"/>
      <sheetData sheetId="1">
        <row r="1">
          <cell r="A1" t="str">
            <v>AA</v>
          </cell>
          <cell r="B1" t="str">
            <v>Allyl Alcohol</v>
          </cell>
        </row>
        <row r="2">
          <cell r="A2" t="str">
            <v>ADP</v>
          </cell>
          <cell r="B2" t="str">
            <v>Adapin</v>
          </cell>
        </row>
        <row r="3">
          <cell r="A3" t="str">
            <v>AM</v>
          </cell>
          <cell r="B3" t="str">
            <v>Amiodarone</v>
          </cell>
        </row>
        <row r="4">
          <cell r="A4" t="str">
            <v>ANIT</v>
          </cell>
          <cell r="B4" t="str">
            <v>Naphthyl Isothiocyanate</v>
          </cell>
        </row>
        <row r="5">
          <cell r="A5" t="str">
            <v>APAP</v>
          </cell>
          <cell r="B5" t="str">
            <v>Acetaminophen</v>
          </cell>
        </row>
        <row r="6">
          <cell r="A6" t="str">
            <v>APL</v>
          </cell>
          <cell r="B6" t="str">
            <v>Allopurinol</v>
          </cell>
        </row>
        <row r="7">
          <cell r="A7" t="str">
            <v>ASA</v>
          </cell>
          <cell r="B7" t="str">
            <v>Aspirin</v>
          </cell>
        </row>
        <row r="8">
          <cell r="A8" t="str">
            <v>AZP</v>
          </cell>
          <cell r="B8" t="str">
            <v>Azathioprine</v>
          </cell>
        </row>
        <row r="9">
          <cell r="A9" t="str">
            <v>BBr</v>
          </cell>
          <cell r="B9" t="str">
            <v>Benzbromarone</v>
          </cell>
        </row>
        <row r="10">
          <cell r="A10" t="str">
            <v>BBZ</v>
          </cell>
          <cell r="B10" t="str">
            <v>Bromobenzene</v>
          </cell>
        </row>
        <row r="11">
          <cell r="A11" t="str">
            <v>CBZ</v>
          </cell>
          <cell r="B11" t="str">
            <v>Carbamazepine</v>
          </cell>
        </row>
        <row r="12">
          <cell r="A12" t="str">
            <v>CCL4</v>
          </cell>
          <cell r="B12" t="str">
            <v>Carbon Tetrachloride</v>
          </cell>
        </row>
        <row r="13">
          <cell r="A13" t="str">
            <v>CFB</v>
          </cell>
          <cell r="B13" t="str">
            <v>Clofibrate</v>
          </cell>
        </row>
        <row r="14">
          <cell r="A14" t="str">
            <v>CIM</v>
          </cell>
          <cell r="B14" t="str">
            <v>Cimetidine</v>
          </cell>
        </row>
        <row r="15">
          <cell r="A15" t="str">
            <v>CMA</v>
          </cell>
          <cell r="B15" t="str">
            <v>Coumarin</v>
          </cell>
        </row>
        <row r="16">
          <cell r="A16" t="str">
            <v>CPA</v>
          </cell>
          <cell r="B16" t="str">
            <v>Cyclophosphamide</v>
          </cell>
        </row>
        <row r="17">
          <cell r="A17" t="str">
            <v>CPZ</v>
          </cell>
          <cell r="B17" t="str">
            <v>Chlorpromazine</v>
          </cell>
        </row>
        <row r="18">
          <cell r="A18" t="str">
            <v>DFNa</v>
          </cell>
          <cell r="B18" t="str">
            <v>Diclofenac</v>
          </cell>
        </row>
        <row r="19">
          <cell r="A19" t="str">
            <v>DZP</v>
          </cell>
          <cell r="B19" t="str">
            <v>Diazepam</v>
          </cell>
        </row>
        <row r="20">
          <cell r="A20" t="str">
            <v>ET</v>
          </cell>
          <cell r="B20" t="str">
            <v>Ethionine</v>
          </cell>
        </row>
        <row r="21">
          <cell r="A21" t="str">
            <v>FP</v>
          </cell>
          <cell r="B21" t="str">
            <v>Fluphenazine</v>
          </cell>
        </row>
        <row r="22">
          <cell r="A22" t="str">
            <v>FT</v>
          </cell>
          <cell r="B22" t="str">
            <v>Flutamide</v>
          </cell>
        </row>
        <row r="23">
          <cell r="A23" t="str">
            <v>GBC</v>
          </cell>
          <cell r="B23" t="str">
            <v>Glibenclamide</v>
          </cell>
        </row>
        <row r="24">
          <cell r="A24" t="str">
            <v>GF</v>
          </cell>
          <cell r="B24" t="str">
            <v>Griseofulvin</v>
          </cell>
        </row>
        <row r="25">
          <cell r="A25" t="str">
            <v>GFZ</v>
          </cell>
          <cell r="B25" t="str">
            <v>Gemfibrozil</v>
          </cell>
        </row>
        <row r="26">
          <cell r="A26" t="str">
            <v>HCB</v>
          </cell>
          <cell r="B26" t="str">
            <v>Hexachlorobenzene</v>
          </cell>
        </row>
        <row r="27">
          <cell r="A27" t="str">
            <v>HPL</v>
          </cell>
          <cell r="B27" t="str">
            <v>Haloperidol</v>
          </cell>
        </row>
        <row r="28">
          <cell r="A28" t="str">
            <v>IM</v>
          </cell>
          <cell r="B28" t="str">
            <v>Indomethacin</v>
          </cell>
        </row>
        <row r="29">
          <cell r="A29" t="str">
            <v>INAH</v>
          </cell>
          <cell r="B29" t="str">
            <v>Isoniazid</v>
          </cell>
        </row>
        <row r="30">
          <cell r="A30" t="str">
            <v>KC</v>
          </cell>
          <cell r="B30" t="str">
            <v>Ketoconazole</v>
          </cell>
        </row>
        <row r="31">
          <cell r="A31" t="str">
            <v>LBT</v>
          </cell>
          <cell r="B31" t="str">
            <v>Labetalol</v>
          </cell>
        </row>
        <row r="32">
          <cell r="A32" t="str">
            <v>LS</v>
          </cell>
          <cell r="B32" t="str">
            <v>Lomustine</v>
          </cell>
        </row>
        <row r="33">
          <cell r="A33" t="str">
            <v>MP</v>
          </cell>
          <cell r="B33" t="str">
            <v>Methapyrilene</v>
          </cell>
        </row>
        <row r="34">
          <cell r="A34" t="str">
            <v>MTS</v>
          </cell>
          <cell r="B34" t="str">
            <v>Methyltestosterone</v>
          </cell>
        </row>
        <row r="35">
          <cell r="A35" t="str">
            <v>NFT</v>
          </cell>
          <cell r="B35" t="str">
            <v>Nitrofurantoin</v>
          </cell>
        </row>
        <row r="36">
          <cell r="A36" t="str">
            <v>OPZ</v>
          </cell>
          <cell r="B36" t="str">
            <v>Omeprazole</v>
          </cell>
        </row>
        <row r="37">
          <cell r="A37" t="str">
            <v>PB</v>
          </cell>
          <cell r="B37" t="str">
            <v>Phenobarbital</v>
          </cell>
        </row>
        <row r="38">
          <cell r="A38" t="str">
            <v>PH</v>
          </cell>
          <cell r="B38" t="str">
            <v>Perhexiline</v>
          </cell>
        </row>
        <row r="39">
          <cell r="A39" t="str">
            <v>PhB</v>
          </cell>
          <cell r="B39" t="str">
            <v>Phenylbutazone</v>
          </cell>
        </row>
        <row r="40">
          <cell r="A40" t="str">
            <v>PHE</v>
          </cell>
          <cell r="B40" t="str">
            <v>Phenytoin</v>
          </cell>
        </row>
        <row r="41">
          <cell r="A41" t="str">
            <v>PTU</v>
          </cell>
          <cell r="B41" t="str">
            <v>Propylthiouracil</v>
          </cell>
        </row>
        <row r="42">
          <cell r="A42" t="str">
            <v>RIF</v>
          </cell>
          <cell r="B42" t="str">
            <v>Rifampicin</v>
          </cell>
        </row>
        <row r="43">
          <cell r="A43" t="str">
            <v>SS</v>
          </cell>
          <cell r="B43" t="str">
            <v>Sulfasalazine</v>
          </cell>
        </row>
        <row r="44">
          <cell r="A44" t="str">
            <v>TAA</v>
          </cell>
          <cell r="B44" t="str">
            <v>Thioacetamide</v>
          </cell>
        </row>
        <row r="45">
          <cell r="A45" t="str">
            <v>TC</v>
          </cell>
          <cell r="B45" t="str">
            <v>Tetracycline</v>
          </cell>
        </row>
        <row r="46">
          <cell r="A46" t="str">
            <v>TRZ</v>
          </cell>
          <cell r="B46" t="str">
            <v>Thioridazine</v>
          </cell>
        </row>
        <row r="47">
          <cell r="A47" t="str">
            <v>VPA</v>
          </cell>
          <cell r="B47" t="str">
            <v>Valproic Acid</v>
          </cell>
        </row>
        <row r="48">
          <cell r="A48" t="str">
            <v>WY</v>
          </cell>
          <cell r="B48" t="str">
            <v>Wy-1464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6"/>
  <sheetViews>
    <sheetView workbookViewId="0">
      <selection activeCell="D10" sqref="D10"/>
    </sheetView>
  </sheetViews>
  <sheetFormatPr baseColWidth="10" defaultRowHeight="15.75" x14ac:dyDescent="0.25"/>
  <cols>
    <col min="1" max="1" width="23.375" customWidth="1"/>
    <col min="2" max="2" width="18.5" customWidth="1"/>
    <col min="3" max="3" width="20.375" customWidth="1"/>
  </cols>
  <sheetData>
    <row r="1" spans="1:3" ht="39" customHeight="1" x14ac:dyDescent="0.25">
      <c r="A1" s="5" t="s">
        <v>466</v>
      </c>
      <c r="B1" s="4" t="s">
        <v>467</v>
      </c>
      <c r="C1" s="4" t="s">
        <v>468</v>
      </c>
    </row>
    <row r="2" spans="1:3" x14ac:dyDescent="0.25">
      <c r="A2" s="1" t="s">
        <v>0</v>
      </c>
      <c r="B2" s="2" t="s">
        <v>162</v>
      </c>
      <c r="C2" s="1" t="s">
        <v>320</v>
      </c>
    </row>
    <row r="3" spans="1:3" x14ac:dyDescent="0.25">
      <c r="A3" s="1" t="s">
        <v>1</v>
      </c>
      <c r="B3" s="2" t="s">
        <v>163</v>
      </c>
      <c r="C3" s="1" t="s">
        <v>214</v>
      </c>
    </row>
    <row r="4" spans="1:3" x14ac:dyDescent="0.25">
      <c r="A4" s="1" t="s">
        <v>2</v>
      </c>
      <c r="B4" s="2" t="s">
        <v>164</v>
      </c>
      <c r="C4" s="1" t="s">
        <v>178</v>
      </c>
    </row>
    <row r="5" spans="1:3" x14ac:dyDescent="0.25">
      <c r="A5" s="1" t="s">
        <v>3</v>
      </c>
      <c r="B5" s="2" t="s">
        <v>165</v>
      </c>
      <c r="C5" s="1" t="s">
        <v>334</v>
      </c>
    </row>
    <row r="6" spans="1:3" x14ac:dyDescent="0.25">
      <c r="A6" s="1" t="s">
        <v>4</v>
      </c>
      <c r="B6" s="2" t="s">
        <v>166</v>
      </c>
      <c r="C6" s="1" t="s">
        <v>360</v>
      </c>
    </row>
    <row r="7" spans="1:3" x14ac:dyDescent="0.25">
      <c r="A7" s="1" t="s">
        <v>5</v>
      </c>
      <c r="B7" s="2" t="s">
        <v>167</v>
      </c>
      <c r="C7" s="1" t="s">
        <v>217</v>
      </c>
    </row>
    <row r="8" spans="1:3" x14ac:dyDescent="0.25">
      <c r="A8" s="1" t="s">
        <v>6</v>
      </c>
      <c r="B8" s="2" t="s">
        <v>168</v>
      </c>
      <c r="C8" s="1" t="s">
        <v>358</v>
      </c>
    </row>
    <row r="9" spans="1:3" x14ac:dyDescent="0.25">
      <c r="A9" s="1" t="s">
        <v>7</v>
      </c>
      <c r="B9" s="2" t="s">
        <v>169</v>
      </c>
      <c r="C9" s="1" t="s">
        <v>325</v>
      </c>
    </row>
    <row r="10" spans="1:3" x14ac:dyDescent="0.25">
      <c r="A10" s="1" t="s">
        <v>8</v>
      </c>
      <c r="B10" s="2" t="s">
        <v>170</v>
      </c>
      <c r="C10" s="1" t="s">
        <v>353</v>
      </c>
    </row>
    <row r="11" spans="1:3" x14ac:dyDescent="0.25">
      <c r="A11" s="1" t="s">
        <v>9</v>
      </c>
      <c r="B11" s="2" t="s">
        <v>171</v>
      </c>
      <c r="C11" s="1" t="s">
        <v>416</v>
      </c>
    </row>
    <row r="12" spans="1:3" x14ac:dyDescent="0.25">
      <c r="A12" s="1" t="s">
        <v>10</v>
      </c>
      <c r="B12" s="2" t="s">
        <v>172</v>
      </c>
      <c r="C12" s="1" t="s">
        <v>370</v>
      </c>
    </row>
    <row r="13" spans="1:3" x14ac:dyDescent="0.25">
      <c r="A13" s="1" t="s">
        <v>11</v>
      </c>
      <c r="B13" s="2" t="s">
        <v>173</v>
      </c>
      <c r="C13" s="1" t="s">
        <v>362</v>
      </c>
    </row>
    <row r="14" spans="1:3" x14ac:dyDescent="0.25">
      <c r="A14" s="1" t="s">
        <v>12</v>
      </c>
      <c r="B14" s="2" t="s">
        <v>174</v>
      </c>
      <c r="C14" s="1" t="s">
        <v>350</v>
      </c>
    </row>
    <row r="15" spans="1:3" x14ac:dyDescent="0.25">
      <c r="A15" s="1" t="s">
        <v>13</v>
      </c>
      <c r="B15" s="2" t="s">
        <v>175</v>
      </c>
      <c r="C15" s="1" t="s">
        <v>455</v>
      </c>
    </row>
    <row r="16" spans="1:3" x14ac:dyDescent="0.25">
      <c r="A16" s="1" t="s">
        <v>14</v>
      </c>
      <c r="B16" s="2" t="s">
        <v>176</v>
      </c>
      <c r="C16" s="1" t="s">
        <v>332</v>
      </c>
    </row>
    <row r="17" spans="1:3" x14ac:dyDescent="0.25">
      <c r="A17" s="1" t="s">
        <v>15</v>
      </c>
      <c r="B17" s="2" t="s">
        <v>177</v>
      </c>
      <c r="C17" s="1" t="s">
        <v>441</v>
      </c>
    </row>
    <row r="18" spans="1:3" x14ac:dyDescent="0.25">
      <c r="A18" s="1" t="s">
        <v>16</v>
      </c>
      <c r="B18" s="2" t="s">
        <v>178</v>
      </c>
      <c r="C18" s="1" t="s">
        <v>377</v>
      </c>
    </row>
    <row r="19" spans="1:3" x14ac:dyDescent="0.25">
      <c r="A19" s="1" t="s">
        <v>17</v>
      </c>
      <c r="B19" s="2" t="s">
        <v>179</v>
      </c>
      <c r="C19" s="1" t="s">
        <v>376</v>
      </c>
    </row>
    <row r="20" spans="1:3" x14ac:dyDescent="0.25">
      <c r="A20" s="1" t="s">
        <v>18</v>
      </c>
      <c r="B20" s="2" t="s">
        <v>180</v>
      </c>
      <c r="C20" s="1" t="s">
        <v>394</v>
      </c>
    </row>
    <row r="21" spans="1:3" x14ac:dyDescent="0.25">
      <c r="A21" s="1" t="s">
        <v>19</v>
      </c>
      <c r="B21" s="2" t="s">
        <v>181</v>
      </c>
      <c r="C21" s="1" t="s">
        <v>417</v>
      </c>
    </row>
    <row r="22" spans="1:3" x14ac:dyDescent="0.25">
      <c r="A22" s="1" t="s">
        <v>20</v>
      </c>
      <c r="B22" s="2" t="s">
        <v>182</v>
      </c>
      <c r="C22" s="1" t="s">
        <v>342</v>
      </c>
    </row>
    <row r="23" spans="1:3" x14ac:dyDescent="0.25">
      <c r="A23" s="1" t="s">
        <v>21</v>
      </c>
      <c r="B23" s="2" t="s">
        <v>183</v>
      </c>
      <c r="C23" s="1" t="s">
        <v>384</v>
      </c>
    </row>
    <row r="24" spans="1:3" x14ac:dyDescent="0.25">
      <c r="A24" s="1" t="s">
        <v>22</v>
      </c>
      <c r="B24" s="2" t="s">
        <v>184</v>
      </c>
      <c r="C24" s="1" t="s">
        <v>382</v>
      </c>
    </row>
    <row r="25" spans="1:3" x14ac:dyDescent="0.25">
      <c r="A25" s="1" t="s">
        <v>23</v>
      </c>
      <c r="B25" s="2" t="s">
        <v>185</v>
      </c>
      <c r="C25" s="1" t="s">
        <v>457</v>
      </c>
    </row>
    <row r="26" spans="1:3" x14ac:dyDescent="0.25">
      <c r="A26" s="1" t="s">
        <v>24</v>
      </c>
      <c r="B26" s="2" t="s">
        <v>186</v>
      </c>
      <c r="C26" s="1" t="s">
        <v>322</v>
      </c>
    </row>
    <row r="27" spans="1:3" x14ac:dyDescent="0.25">
      <c r="A27" s="1" t="s">
        <v>25</v>
      </c>
      <c r="B27" s="2" t="s">
        <v>187</v>
      </c>
      <c r="C27" s="1" t="s">
        <v>198</v>
      </c>
    </row>
    <row r="28" spans="1:3" x14ac:dyDescent="0.25">
      <c r="A28" s="1" t="s">
        <v>26</v>
      </c>
      <c r="B28" s="2" t="s">
        <v>161</v>
      </c>
      <c r="C28" s="1" t="s">
        <v>361</v>
      </c>
    </row>
    <row r="29" spans="1:3" x14ac:dyDescent="0.25">
      <c r="A29" s="1" t="s">
        <v>27</v>
      </c>
      <c r="B29" s="2" t="s">
        <v>188</v>
      </c>
      <c r="C29" s="1" t="s">
        <v>341</v>
      </c>
    </row>
    <row r="30" spans="1:3" x14ac:dyDescent="0.25">
      <c r="A30" s="1" t="s">
        <v>28</v>
      </c>
      <c r="B30" s="2" t="s">
        <v>189</v>
      </c>
      <c r="C30" s="1" t="s">
        <v>346</v>
      </c>
    </row>
    <row r="31" spans="1:3" x14ac:dyDescent="0.25">
      <c r="A31" s="1" t="s">
        <v>29</v>
      </c>
      <c r="B31" s="2" t="s">
        <v>190</v>
      </c>
      <c r="C31" s="1" t="s">
        <v>460</v>
      </c>
    </row>
    <row r="32" spans="1:3" x14ac:dyDescent="0.25">
      <c r="A32" s="1" t="s">
        <v>30</v>
      </c>
      <c r="B32" s="2" t="s">
        <v>191</v>
      </c>
      <c r="C32" s="1" t="s">
        <v>406</v>
      </c>
    </row>
    <row r="33" spans="1:3" x14ac:dyDescent="0.25">
      <c r="A33" s="1" t="s">
        <v>31</v>
      </c>
      <c r="B33" s="2" t="s">
        <v>192</v>
      </c>
      <c r="C33" s="1" t="s">
        <v>323</v>
      </c>
    </row>
    <row r="34" spans="1:3" x14ac:dyDescent="0.25">
      <c r="A34" s="1" t="s">
        <v>32</v>
      </c>
      <c r="B34" s="2" t="s">
        <v>193</v>
      </c>
      <c r="C34" s="1" t="s">
        <v>337</v>
      </c>
    </row>
    <row r="35" spans="1:3" x14ac:dyDescent="0.25">
      <c r="A35" s="1" t="s">
        <v>33</v>
      </c>
      <c r="B35" s="2" t="s">
        <v>194</v>
      </c>
      <c r="C35" s="1" t="s">
        <v>453</v>
      </c>
    </row>
    <row r="36" spans="1:3" x14ac:dyDescent="0.25">
      <c r="A36" s="1" t="s">
        <v>34</v>
      </c>
      <c r="B36" s="2" t="s">
        <v>195</v>
      </c>
      <c r="C36" s="1" t="s">
        <v>327</v>
      </c>
    </row>
    <row r="37" spans="1:3" x14ac:dyDescent="0.25">
      <c r="A37" s="1" t="s">
        <v>35</v>
      </c>
      <c r="B37" s="2" t="s">
        <v>196</v>
      </c>
      <c r="C37" s="1" t="s">
        <v>412</v>
      </c>
    </row>
    <row r="38" spans="1:3" x14ac:dyDescent="0.25">
      <c r="A38" s="1" t="s">
        <v>36</v>
      </c>
      <c r="B38" s="2" t="s">
        <v>197</v>
      </c>
      <c r="C38" s="1" t="s">
        <v>424</v>
      </c>
    </row>
    <row r="39" spans="1:3" x14ac:dyDescent="0.25">
      <c r="A39" s="1" t="s">
        <v>37</v>
      </c>
      <c r="B39" s="2" t="s">
        <v>198</v>
      </c>
      <c r="C39" s="1" t="s">
        <v>437</v>
      </c>
    </row>
    <row r="40" spans="1:3" x14ac:dyDescent="0.25">
      <c r="A40" s="1" t="s">
        <v>38</v>
      </c>
      <c r="B40" s="2" t="s">
        <v>199</v>
      </c>
      <c r="C40" s="1" t="s">
        <v>448</v>
      </c>
    </row>
    <row r="41" spans="1:3" x14ac:dyDescent="0.25">
      <c r="A41" s="1" t="s">
        <v>39</v>
      </c>
      <c r="B41" s="2" t="s">
        <v>200</v>
      </c>
      <c r="C41" s="1" t="s">
        <v>402</v>
      </c>
    </row>
    <row r="42" spans="1:3" x14ac:dyDescent="0.25">
      <c r="A42" s="1" t="s">
        <v>40</v>
      </c>
      <c r="B42" s="2" t="s">
        <v>201</v>
      </c>
      <c r="C42" s="1" t="s">
        <v>407</v>
      </c>
    </row>
    <row r="43" spans="1:3" x14ac:dyDescent="0.25">
      <c r="A43" s="1" t="s">
        <v>41</v>
      </c>
      <c r="B43" s="2" t="s">
        <v>202</v>
      </c>
      <c r="C43" s="1" t="s">
        <v>312</v>
      </c>
    </row>
    <row r="44" spans="1:3" x14ac:dyDescent="0.25">
      <c r="A44" s="1" t="s">
        <v>42</v>
      </c>
      <c r="B44" s="2" t="s">
        <v>203</v>
      </c>
      <c r="C44" s="1" t="s">
        <v>331</v>
      </c>
    </row>
    <row r="45" spans="1:3" x14ac:dyDescent="0.25">
      <c r="A45" s="1" t="s">
        <v>43</v>
      </c>
      <c r="B45" s="2" t="s">
        <v>204</v>
      </c>
      <c r="C45" s="1" t="s">
        <v>450</v>
      </c>
    </row>
    <row r="46" spans="1:3" x14ac:dyDescent="0.25">
      <c r="A46" s="1" t="s">
        <v>44</v>
      </c>
      <c r="B46" s="2" t="s">
        <v>205</v>
      </c>
      <c r="C46" s="1" t="s">
        <v>369</v>
      </c>
    </row>
    <row r="47" spans="1:3" x14ac:dyDescent="0.25">
      <c r="A47" s="1" t="s">
        <v>45</v>
      </c>
      <c r="B47" s="2" t="s">
        <v>206</v>
      </c>
      <c r="C47" s="1" t="s">
        <v>411</v>
      </c>
    </row>
    <row r="48" spans="1:3" x14ac:dyDescent="0.25">
      <c r="A48" s="1" t="s">
        <v>46</v>
      </c>
      <c r="B48" s="2" t="s">
        <v>207</v>
      </c>
      <c r="C48" s="1" t="s">
        <v>324</v>
      </c>
    </row>
    <row r="49" spans="1:3" x14ac:dyDescent="0.25">
      <c r="A49" s="1" t="s">
        <v>47</v>
      </c>
      <c r="B49" s="2" t="s">
        <v>208</v>
      </c>
      <c r="C49" s="1" t="s">
        <v>335</v>
      </c>
    </row>
    <row r="50" spans="1:3" x14ac:dyDescent="0.25">
      <c r="A50" s="1" t="s">
        <v>48</v>
      </c>
      <c r="B50" s="2" t="s">
        <v>209</v>
      </c>
      <c r="C50" s="1" t="s">
        <v>203</v>
      </c>
    </row>
    <row r="51" spans="1:3" x14ac:dyDescent="0.25">
      <c r="A51" s="1" t="s">
        <v>49</v>
      </c>
      <c r="B51" s="2" t="s">
        <v>210</v>
      </c>
      <c r="C51" s="1" t="s">
        <v>432</v>
      </c>
    </row>
    <row r="52" spans="1:3" x14ac:dyDescent="0.25">
      <c r="A52" s="1" t="s">
        <v>50</v>
      </c>
      <c r="B52" s="2" t="s">
        <v>211</v>
      </c>
      <c r="C52" s="1" t="s">
        <v>367</v>
      </c>
    </row>
    <row r="53" spans="1:3" x14ac:dyDescent="0.25">
      <c r="A53" s="1" t="s">
        <v>51</v>
      </c>
      <c r="B53" s="2" t="s">
        <v>212</v>
      </c>
      <c r="C53" s="1" t="s">
        <v>375</v>
      </c>
    </row>
    <row r="54" spans="1:3" x14ac:dyDescent="0.25">
      <c r="A54" s="1" t="s">
        <v>52</v>
      </c>
      <c r="B54" s="2" t="s">
        <v>213</v>
      </c>
      <c r="C54" s="1" t="s">
        <v>343</v>
      </c>
    </row>
    <row r="55" spans="1:3" x14ac:dyDescent="0.25">
      <c r="A55" s="1" t="s">
        <v>53</v>
      </c>
      <c r="B55" s="2" t="s">
        <v>214</v>
      </c>
      <c r="C55" s="1" t="s">
        <v>354</v>
      </c>
    </row>
    <row r="56" spans="1:3" x14ac:dyDescent="0.25">
      <c r="A56" s="1" t="s">
        <v>54</v>
      </c>
      <c r="B56" s="2" t="s">
        <v>215</v>
      </c>
      <c r="C56" s="1" t="s">
        <v>372</v>
      </c>
    </row>
    <row r="57" spans="1:3" x14ac:dyDescent="0.25">
      <c r="A57" s="1" t="s">
        <v>55</v>
      </c>
      <c r="B57" s="2" t="s">
        <v>216</v>
      </c>
      <c r="C57" s="1" t="s">
        <v>445</v>
      </c>
    </row>
    <row r="58" spans="1:3" x14ac:dyDescent="0.25">
      <c r="A58" s="1" t="s">
        <v>56</v>
      </c>
      <c r="B58" s="2" t="s">
        <v>217</v>
      </c>
      <c r="C58" s="1" t="s">
        <v>413</v>
      </c>
    </row>
    <row r="59" spans="1:3" x14ac:dyDescent="0.25">
      <c r="A59" s="1" t="s">
        <v>57</v>
      </c>
      <c r="B59" s="2" t="s">
        <v>218</v>
      </c>
      <c r="C59" s="1" t="s">
        <v>401</v>
      </c>
    </row>
    <row r="60" spans="1:3" x14ac:dyDescent="0.25">
      <c r="A60" s="1" t="s">
        <v>58</v>
      </c>
      <c r="B60" s="2" t="s">
        <v>219</v>
      </c>
      <c r="C60" s="1" t="s">
        <v>374</v>
      </c>
    </row>
    <row r="61" spans="1:3" x14ac:dyDescent="0.25">
      <c r="A61" s="1" t="s">
        <v>59</v>
      </c>
      <c r="B61" s="2" t="s">
        <v>220</v>
      </c>
      <c r="C61" s="1" t="s">
        <v>463</v>
      </c>
    </row>
    <row r="62" spans="1:3" x14ac:dyDescent="0.25">
      <c r="A62" s="1" t="s">
        <v>60</v>
      </c>
      <c r="B62" s="2" t="s">
        <v>221</v>
      </c>
      <c r="C62" s="1" t="s">
        <v>439</v>
      </c>
    </row>
    <row r="63" spans="1:3" x14ac:dyDescent="0.25">
      <c r="A63" s="1" t="s">
        <v>61</v>
      </c>
      <c r="B63" s="2" t="s">
        <v>222</v>
      </c>
      <c r="C63" s="1" t="s">
        <v>426</v>
      </c>
    </row>
    <row r="64" spans="1:3" x14ac:dyDescent="0.25">
      <c r="A64" s="1" t="s">
        <v>62</v>
      </c>
      <c r="B64" s="2" t="s">
        <v>223</v>
      </c>
      <c r="C64" s="1" t="s">
        <v>415</v>
      </c>
    </row>
    <row r="65" spans="1:3" x14ac:dyDescent="0.25">
      <c r="A65" s="1" t="s">
        <v>63</v>
      </c>
      <c r="B65" s="2" t="s">
        <v>224</v>
      </c>
      <c r="C65" s="1" t="s">
        <v>364</v>
      </c>
    </row>
    <row r="66" spans="1:3" x14ac:dyDescent="0.25">
      <c r="A66" s="1" t="s">
        <v>64</v>
      </c>
      <c r="B66" s="2" t="s">
        <v>225</v>
      </c>
      <c r="C66" s="1" t="s">
        <v>169</v>
      </c>
    </row>
    <row r="67" spans="1:3" x14ac:dyDescent="0.25">
      <c r="A67" s="1" t="s">
        <v>65</v>
      </c>
      <c r="B67" s="2" t="s">
        <v>226</v>
      </c>
      <c r="C67" s="1" t="s">
        <v>419</v>
      </c>
    </row>
    <row r="68" spans="1:3" x14ac:dyDescent="0.25">
      <c r="A68" s="1" t="s">
        <v>66</v>
      </c>
      <c r="B68" s="2" t="s">
        <v>227</v>
      </c>
      <c r="C68" s="1" t="s">
        <v>396</v>
      </c>
    </row>
    <row r="69" spans="1:3" x14ac:dyDescent="0.25">
      <c r="A69" s="1" t="s">
        <v>67</v>
      </c>
      <c r="B69" s="2" t="s">
        <v>228</v>
      </c>
      <c r="C69" s="1" t="s">
        <v>449</v>
      </c>
    </row>
    <row r="70" spans="1:3" x14ac:dyDescent="0.25">
      <c r="A70" s="1" t="s">
        <v>68</v>
      </c>
      <c r="B70" s="2" t="s">
        <v>229</v>
      </c>
      <c r="C70" s="1" t="s">
        <v>410</v>
      </c>
    </row>
    <row r="71" spans="1:3" x14ac:dyDescent="0.25">
      <c r="A71" s="1" t="s">
        <v>69</v>
      </c>
      <c r="B71" s="2" t="s">
        <v>230</v>
      </c>
      <c r="C71" s="1" t="s">
        <v>452</v>
      </c>
    </row>
    <row r="72" spans="1:3" x14ac:dyDescent="0.25">
      <c r="A72" s="1" t="s">
        <v>70</v>
      </c>
      <c r="B72" s="2" t="s">
        <v>231</v>
      </c>
      <c r="C72" s="1" t="s">
        <v>348</v>
      </c>
    </row>
    <row r="73" spans="1:3" x14ac:dyDescent="0.25">
      <c r="A73" s="1" t="s">
        <v>71</v>
      </c>
      <c r="B73" s="2" t="s">
        <v>232</v>
      </c>
      <c r="C73" s="1" t="s">
        <v>390</v>
      </c>
    </row>
    <row r="74" spans="1:3" x14ac:dyDescent="0.25">
      <c r="A74" s="1" t="s">
        <v>72</v>
      </c>
      <c r="B74" s="2" t="s">
        <v>233</v>
      </c>
      <c r="C74" s="1" t="s">
        <v>188</v>
      </c>
    </row>
    <row r="75" spans="1:3" x14ac:dyDescent="0.25">
      <c r="A75" s="1" t="s">
        <v>73</v>
      </c>
      <c r="B75" s="2" t="s">
        <v>234</v>
      </c>
      <c r="C75" s="1" t="s">
        <v>464</v>
      </c>
    </row>
    <row r="76" spans="1:3" x14ac:dyDescent="0.25">
      <c r="A76" s="1" t="s">
        <v>74</v>
      </c>
      <c r="B76" s="2" t="s">
        <v>235</v>
      </c>
      <c r="C76" s="1" t="s">
        <v>454</v>
      </c>
    </row>
    <row r="77" spans="1:3" x14ac:dyDescent="0.25">
      <c r="A77" s="1" t="s">
        <v>75</v>
      </c>
      <c r="B77" s="2" t="s">
        <v>236</v>
      </c>
      <c r="C77" s="1" t="s">
        <v>398</v>
      </c>
    </row>
    <row r="78" spans="1:3" x14ac:dyDescent="0.25">
      <c r="A78" s="1" t="s">
        <v>76</v>
      </c>
      <c r="B78" s="2" t="s">
        <v>237</v>
      </c>
      <c r="C78" s="1" t="s">
        <v>462</v>
      </c>
    </row>
    <row r="79" spans="1:3" x14ac:dyDescent="0.25">
      <c r="A79" s="1" t="s">
        <v>77</v>
      </c>
      <c r="B79" s="2" t="s">
        <v>238</v>
      </c>
      <c r="C79" s="1" t="s">
        <v>459</v>
      </c>
    </row>
    <row r="80" spans="1:3" x14ac:dyDescent="0.25">
      <c r="A80" s="1" t="s">
        <v>78</v>
      </c>
      <c r="B80" s="2" t="s">
        <v>239</v>
      </c>
      <c r="C80" s="1" t="s">
        <v>403</v>
      </c>
    </row>
    <row r="81" spans="1:3" x14ac:dyDescent="0.25">
      <c r="A81" s="1" t="s">
        <v>79</v>
      </c>
      <c r="B81" s="2" t="s">
        <v>240</v>
      </c>
      <c r="C81" s="1" t="s">
        <v>420</v>
      </c>
    </row>
    <row r="82" spans="1:3" x14ac:dyDescent="0.25">
      <c r="A82" s="1" t="s">
        <v>80</v>
      </c>
      <c r="B82" s="2" t="s">
        <v>241</v>
      </c>
      <c r="C82" s="1" t="s">
        <v>408</v>
      </c>
    </row>
    <row r="83" spans="1:3" x14ac:dyDescent="0.25">
      <c r="A83" s="1" t="s">
        <v>81</v>
      </c>
      <c r="B83" s="2" t="s">
        <v>242</v>
      </c>
      <c r="C83" s="1" t="s">
        <v>179</v>
      </c>
    </row>
    <row r="84" spans="1:3" x14ac:dyDescent="0.25">
      <c r="A84" s="1" t="s">
        <v>82</v>
      </c>
      <c r="B84" s="2" t="s">
        <v>243</v>
      </c>
      <c r="C84" s="1" t="s">
        <v>433</v>
      </c>
    </row>
    <row r="85" spans="1:3" x14ac:dyDescent="0.25">
      <c r="A85" s="1" t="s">
        <v>83</v>
      </c>
      <c r="B85" s="2" t="s">
        <v>244</v>
      </c>
      <c r="C85" s="1" t="s">
        <v>425</v>
      </c>
    </row>
    <row r="86" spans="1:3" x14ac:dyDescent="0.25">
      <c r="A86" s="1" t="s">
        <v>84</v>
      </c>
      <c r="B86" s="2" t="s">
        <v>245</v>
      </c>
      <c r="C86" s="1" t="s">
        <v>321</v>
      </c>
    </row>
    <row r="87" spans="1:3" x14ac:dyDescent="0.25">
      <c r="A87" s="1" t="s">
        <v>85</v>
      </c>
      <c r="B87" s="2" t="s">
        <v>246</v>
      </c>
      <c r="C87" s="1" t="s">
        <v>340</v>
      </c>
    </row>
    <row r="88" spans="1:3" x14ac:dyDescent="0.25">
      <c r="A88" s="1" t="s">
        <v>86</v>
      </c>
      <c r="B88" s="2" t="s">
        <v>247</v>
      </c>
      <c r="C88" s="1" t="s">
        <v>368</v>
      </c>
    </row>
    <row r="89" spans="1:3" x14ac:dyDescent="0.25">
      <c r="A89" s="1" t="s">
        <v>87</v>
      </c>
      <c r="B89" s="2" t="s">
        <v>248</v>
      </c>
      <c r="C89" s="1" t="s">
        <v>444</v>
      </c>
    </row>
    <row r="90" spans="1:3" x14ac:dyDescent="0.25">
      <c r="A90" s="1" t="s">
        <v>88</v>
      </c>
      <c r="B90" s="2" t="s">
        <v>249</v>
      </c>
      <c r="C90" s="1" t="s">
        <v>435</v>
      </c>
    </row>
    <row r="91" spans="1:3" x14ac:dyDescent="0.25">
      <c r="A91" s="1" t="s">
        <v>89</v>
      </c>
      <c r="B91" s="2" t="s">
        <v>250</v>
      </c>
      <c r="C91" s="1" t="s">
        <v>465</v>
      </c>
    </row>
    <row r="92" spans="1:3" x14ac:dyDescent="0.25">
      <c r="A92" s="1" t="s">
        <v>90</v>
      </c>
      <c r="B92" s="2" t="s">
        <v>251</v>
      </c>
      <c r="C92" s="1" t="s">
        <v>202</v>
      </c>
    </row>
    <row r="93" spans="1:3" x14ac:dyDescent="0.25">
      <c r="A93" s="1" t="s">
        <v>91</v>
      </c>
      <c r="B93" s="2" t="s">
        <v>252</v>
      </c>
      <c r="C93" s="1" t="s">
        <v>443</v>
      </c>
    </row>
    <row r="94" spans="1:3" x14ac:dyDescent="0.25">
      <c r="A94" s="1" t="s">
        <v>92</v>
      </c>
      <c r="B94" s="2" t="s">
        <v>253</v>
      </c>
      <c r="C94" s="1" t="s">
        <v>356</v>
      </c>
    </row>
    <row r="95" spans="1:3" x14ac:dyDescent="0.25">
      <c r="A95" s="1" t="s">
        <v>93</v>
      </c>
      <c r="B95" s="2" t="s">
        <v>254</v>
      </c>
      <c r="C95" s="1" t="s">
        <v>329</v>
      </c>
    </row>
    <row r="96" spans="1:3" x14ac:dyDescent="0.25">
      <c r="A96" s="1" t="s">
        <v>94</v>
      </c>
      <c r="B96" s="2" t="s">
        <v>255</v>
      </c>
      <c r="C96" s="1" t="s">
        <v>451</v>
      </c>
    </row>
    <row r="97" spans="1:3" x14ac:dyDescent="0.25">
      <c r="A97" s="1" t="s">
        <v>95</v>
      </c>
      <c r="B97" s="2" t="s">
        <v>256</v>
      </c>
      <c r="C97" s="1" t="s">
        <v>442</v>
      </c>
    </row>
    <row r="98" spans="1:3" x14ac:dyDescent="0.25">
      <c r="A98" s="1" t="s">
        <v>96</v>
      </c>
      <c r="B98" s="2" t="s">
        <v>257</v>
      </c>
      <c r="C98" s="1" t="s">
        <v>248</v>
      </c>
    </row>
    <row r="99" spans="1:3" x14ac:dyDescent="0.25">
      <c r="A99" s="1" t="s">
        <v>97</v>
      </c>
      <c r="B99" s="2" t="s">
        <v>258</v>
      </c>
      <c r="C99" s="1" t="s">
        <v>366</v>
      </c>
    </row>
    <row r="100" spans="1:3" x14ac:dyDescent="0.25">
      <c r="A100" s="1" t="s">
        <v>98</v>
      </c>
      <c r="B100" s="2" t="s">
        <v>259</v>
      </c>
      <c r="C100" s="1" t="s">
        <v>393</v>
      </c>
    </row>
    <row r="101" spans="1:3" x14ac:dyDescent="0.25">
      <c r="A101" s="1" t="s">
        <v>99</v>
      </c>
      <c r="B101" s="2" t="s">
        <v>260</v>
      </c>
      <c r="C101" s="1" t="s">
        <v>389</v>
      </c>
    </row>
    <row r="102" spans="1:3" x14ac:dyDescent="0.25">
      <c r="A102" s="1" t="s">
        <v>100</v>
      </c>
      <c r="B102" s="2" t="s">
        <v>261</v>
      </c>
      <c r="C102" s="1" t="s">
        <v>395</v>
      </c>
    </row>
    <row r="103" spans="1:3" x14ac:dyDescent="0.25">
      <c r="A103" s="1" t="s">
        <v>101</v>
      </c>
      <c r="B103" s="2" t="s">
        <v>262</v>
      </c>
      <c r="C103" s="1" t="s">
        <v>430</v>
      </c>
    </row>
    <row r="104" spans="1:3" x14ac:dyDescent="0.25">
      <c r="A104" s="1" t="s">
        <v>102</v>
      </c>
      <c r="B104" s="2" t="s">
        <v>263</v>
      </c>
      <c r="C104" s="1" t="s">
        <v>336</v>
      </c>
    </row>
    <row r="105" spans="1:3" x14ac:dyDescent="0.25">
      <c r="A105" s="1" t="s">
        <v>103</v>
      </c>
      <c r="B105" s="2" t="s">
        <v>160</v>
      </c>
      <c r="C105" s="1" t="s">
        <v>414</v>
      </c>
    </row>
    <row r="106" spans="1:3" x14ac:dyDescent="0.25">
      <c r="A106" s="1" t="s">
        <v>104</v>
      </c>
      <c r="B106" s="2" t="s">
        <v>264</v>
      </c>
      <c r="C106" s="1" t="s">
        <v>440</v>
      </c>
    </row>
    <row r="107" spans="1:3" x14ac:dyDescent="0.25">
      <c r="A107" s="1" t="s">
        <v>105</v>
      </c>
      <c r="B107" s="2" t="s">
        <v>265</v>
      </c>
      <c r="C107" s="1" t="s">
        <v>330</v>
      </c>
    </row>
    <row r="108" spans="1:3" x14ac:dyDescent="0.25">
      <c r="A108" s="1" t="s">
        <v>106</v>
      </c>
      <c r="B108" s="2" t="s">
        <v>266</v>
      </c>
      <c r="C108" s="1" t="s">
        <v>458</v>
      </c>
    </row>
    <row r="109" spans="1:3" x14ac:dyDescent="0.25">
      <c r="A109" s="1" t="s">
        <v>107</v>
      </c>
      <c r="B109" s="2" t="s">
        <v>267</v>
      </c>
      <c r="C109" s="1" t="s">
        <v>399</v>
      </c>
    </row>
    <row r="110" spans="1:3" x14ac:dyDescent="0.25">
      <c r="A110" s="1" t="s">
        <v>108</v>
      </c>
      <c r="B110" s="2" t="s">
        <v>268</v>
      </c>
      <c r="C110" s="1" t="s">
        <v>163</v>
      </c>
    </row>
    <row r="111" spans="1:3" x14ac:dyDescent="0.25">
      <c r="A111" s="1" t="s">
        <v>109</v>
      </c>
      <c r="B111" s="2" t="s">
        <v>269</v>
      </c>
      <c r="C111" s="1" t="s">
        <v>381</v>
      </c>
    </row>
    <row r="112" spans="1:3" x14ac:dyDescent="0.25">
      <c r="A112" s="1" t="s">
        <v>110</v>
      </c>
      <c r="B112" s="2" t="s">
        <v>270</v>
      </c>
      <c r="C112" s="1" t="s">
        <v>363</v>
      </c>
    </row>
    <row r="113" spans="1:3" x14ac:dyDescent="0.25">
      <c r="A113" s="1" t="s">
        <v>111</v>
      </c>
      <c r="B113" s="2" t="s">
        <v>271</v>
      </c>
      <c r="C113" s="1" t="s">
        <v>446</v>
      </c>
    </row>
    <row r="114" spans="1:3" x14ac:dyDescent="0.25">
      <c r="A114" s="1" t="s">
        <v>112</v>
      </c>
      <c r="B114" s="2" t="s">
        <v>272</v>
      </c>
      <c r="C114" s="1" t="s">
        <v>349</v>
      </c>
    </row>
    <row r="115" spans="1:3" x14ac:dyDescent="0.25">
      <c r="A115" s="1" t="s">
        <v>113</v>
      </c>
      <c r="B115" s="2" t="s">
        <v>273</v>
      </c>
      <c r="C115" s="1" t="s">
        <v>422</v>
      </c>
    </row>
    <row r="116" spans="1:3" x14ac:dyDescent="0.25">
      <c r="A116" s="1" t="s">
        <v>114</v>
      </c>
      <c r="B116" s="2" t="s">
        <v>274</v>
      </c>
      <c r="C116" s="1" t="s">
        <v>400</v>
      </c>
    </row>
    <row r="117" spans="1:3" x14ac:dyDescent="0.25">
      <c r="A117" s="1" t="s">
        <v>115</v>
      </c>
      <c r="B117" s="2" t="s">
        <v>275</v>
      </c>
      <c r="C117" s="1" t="s">
        <v>385</v>
      </c>
    </row>
    <row r="118" spans="1:3" x14ac:dyDescent="0.25">
      <c r="A118" s="1" t="s">
        <v>116</v>
      </c>
      <c r="B118" s="2" t="s">
        <v>276</v>
      </c>
      <c r="C118" s="1" t="s">
        <v>339</v>
      </c>
    </row>
    <row r="119" spans="1:3" x14ac:dyDescent="0.25">
      <c r="A119" s="1" t="s">
        <v>117</v>
      </c>
      <c r="B119" s="2" t="s">
        <v>277</v>
      </c>
      <c r="C119" s="1" t="s">
        <v>388</v>
      </c>
    </row>
    <row r="120" spans="1:3" x14ac:dyDescent="0.25">
      <c r="A120" s="1" t="s">
        <v>118</v>
      </c>
      <c r="B120" s="2" t="s">
        <v>278</v>
      </c>
      <c r="C120" s="1" t="s">
        <v>418</v>
      </c>
    </row>
    <row r="121" spans="1:3" x14ac:dyDescent="0.25">
      <c r="A121" s="1" t="s">
        <v>119</v>
      </c>
      <c r="B121" s="2" t="s">
        <v>279</v>
      </c>
      <c r="C121" s="1" t="s">
        <v>456</v>
      </c>
    </row>
    <row r="122" spans="1:3" x14ac:dyDescent="0.25">
      <c r="A122" s="1" t="s">
        <v>120</v>
      </c>
      <c r="B122" s="2" t="s">
        <v>280</v>
      </c>
      <c r="C122" s="1" t="s">
        <v>379</v>
      </c>
    </row>
    <row r="123" spans="1:3" x14ac:dyDescent="0.25">
      <c r="A123" s="1" t="s">
        <v>121</v>
      </c>
      <c r="B123" s="2" t="s">
        <v>281</v>
      </c>
      <c r="C123" s="1" t="s">
        <v>438</v>
      </c>
    </row>
    <row r="124" spans="1:3" x14ac:dyDescent="0.25">
      <c r="A124" s="1" t="s">
        <v>122</v>
      </c>
      <c r="B124" s="2" t="s">
        <v>282</v>
      </c>
      <c r="C124" s="1" t="s">
        <v>344</v>
      </c>
    </row>
    <row r="125" spans="1:3" x14ac:dyDescent="0.25">
      <c r="A125" s="1" t="s">
        <v>123</v>
      </c>
      <c r="B125" s="2" t="s">
        <v>283</v>
      </c>
      <c r="C125" s="1" t="s">
        <v>434</v>
      </c>
    </row>
    <row r="126" spans="1:3" x14ac:dyDescent="0.25">
      <c r="A126" s="1" t="s">
        <v>124</v>
      </c>
      <c r="B126" s="2" t="s">
        <v>284</v>
      </c>
      <c r="C126" s="1" t="s">
        <v>409</v>
      </c>
    </row>
    <row r="127" spans="1:3" x14ac:dyDescent="0.25">
      <c r="A127" s="1" t="s">
        <v>125</v>
      </c>
      <c r="B127" s="2" t="s">
        <v>285</v>
      </c>
      <c r="C127" s="1" t="s">
        <v>387</v>
      </c>
    </row>
    <row r="128" spans="1:3" x14ac:dyDescent="0.25">
      <c r="A128" s="1" t="s">
        <v>126</v>
      </c>
      <c r="B128" s="2" t="s">
        <v>286</v>
      </c>
      <c r="C128" s="1" t="s">
        <v>429</v>
      </c>
    </row>
    <row r="129" spans="1:3" x14ac:dyDescent="0.25">
      <c r="A129" s="1" t="s">
        <v>127</v>
      </c>
      <c r="B129" s="2" t="s">
        <v>287</v>
      </c>
      <c r="C129" s="1" t="s">
        <v>378</v>
      </c>
    </row>
    <row r="130" spans="1:3" x14ac:dyDescent="0.25">
      <c r="A130" s="1" t="s">
        <v>128</v>
      </c>
      <c r="B130" s="2" t="s">
        <v>288</v>
      </c>
      <c r="C130" s="1" t="s">
        <v>405</v>
      </c>
    </row>
    <row r="131" spans="1:3" x14ac:dyDescent="0.25">
      <c r="A131" s="1" t="s">
        <v>129</v>
      </c>
      <c r="B131" s="2" t="s">
        <v>289</v>
      </c>
      <c r="C131" s="1" t="s">
        <v>216</v>
      </c>
    </row>
    <row r="132" spans="1:3" x14ac:dyDescent="0.25">
      <c r="A132" s="1" t="s">
        <v>130</v>
      </c>
      <c r="B132" s="2" t="s">
        <v>290</v>
      </c>
      <c r="C132" s="1" t="s">
        <v>373</v>
      </c>
    </row>
    <row r="133" spans="1:3" x14ac:dyDescent="0.25">
      <c r="A133" s="1" t="s">
        <v>131</v>
      </c>
      <c r="B133" s="2" t="s">
        <v>291</v>
      </c>
      <c r="C133" s="1" t="s">
        <v>326</v>
      </c>
    </row>
    <row r="134" spans="1:3" x14ac:dyDescent="0.25">
      <c r="A134" s="1" t="s">
        <v>132</v>
      </c>
      <c r="B134" s="2" t="s">
        <v>292</v>
      </c>
      <c r="C134" s="1" t="s">
        <v>365</v>
      </c>
    </row>
    <row r="135" spans="1:3" x14ac:dyDescent="0.25">
      <c r="A135" s="1" t="s">
        <v>133</v>
      </c>
      <c r="B135" s="2" t="s">
        <v>293</v>
      </c>
      <c r="C135" s="1" t="s">
        <v>386</v>
      </c>
    </row>
    <row r="136" spans="1:3" x14ac:dyDescent="0.25">
      <c r="A136" s="1" t="s">
        <v>134</v>
      </c>
      <c r="B136" s="2" t="s">
        <v>294</v>
      </c>
      <c r="C136" s="1" t="s">
        <v>333</v>
      </c>
    </row>
    <row r="137" spans="1:3" x14ac:dyDescent="0.25">
      <c r="A137" s="1" t="s">
        <v>135</v>
      </c>
      <c r="B137" s="2" t="s">
        <v>295</v>
      </c>
      <c r="C137" s="1" t="s">
        <v>447</v>
      </c>
    </row>
    <row r="138" spans="1:3" x14ac:dyDescent="0.25">
      <c r="A138" s="1" t="s">
        <v>136</v>
      </c>
      <c r="B138" s="2" t="s">
        <v>296</v>
      </c>
      <c r="C138" s="1" t="s">
        <v>357</v>
      </c>
    </row>
    <row r="139" spans="1:3" x14ac:dyDescent="0.25">
      <c r="A139" s="1" t="s">
        <v>137</v>
      </c>
      <c r="B139" s="2" t="s">
        <v>297</v>
      </c>
      <c r="C139" s="1" t="s">
        <v>461</v>
      </c>
    </row>
    <row r="140" spans="1:3" x14ac:dyDescent="0.25">
      <c r="A140" s="1" t="s">
        <v>138</v>
      </c>
      <c r="B140" s="2" t="s">
        <v>298</v>
      </c>
      <c r="C140" s="1" t="s">
        <v>428</v>
      </c>
    </row>
    <row r="141" spans="1:3" x14ac:dyDescent="0.25">
      <c r="A141" s="1" t="s">
        <v>139</v>
      </c>
      <c r="B141" s="2" t="s">
        <v>299</v>
      </c>
      <c r="C141" s="1" t="s">
        <v>431</v>
      </c>
    </row>
    <row r="142" spans="1:3" x14ac:dyDescent="0.25">
      <c r="A142" s="1" t="s">
        <v>140</v>
      </c>
      <c r="B142" s="2" t="s">
        <v>300</v>
      </c>
      <c r="C142" s="1" t="s">
        <v>383</v>
      </c>
    </row>
    <row r="143" spans="1:3" x14ac:dyDescent="0.25">
      <c r="A143" s="1" t="s">
        <v>141</v>
      </c>
      <c r="B143" s="2" t="s">
        <v>301</v>
      </c>
      <c r="C143" s="1" t="s">
        <v>421</v>
      </c>
    </row>
    <row r="144" spans="1:3" x14ac:dyDescent="0.25">
      <c r="A144" s="1" t="s">
        <v>142</v>
      </c>
      <c r="B144" s="2" t="s">
        <v>302</v>
      </c>
      <c r="C144" s="1" t="s">
        <v>404</v>
      </c>
    </row>
    <row r="145" spans="1:3" x14ac:dyDescent="0.25">
      <c r="A145" s="1" t="s">
        <v>143</v>
      </c>
      <c r="B145" s="2" t="s">
        <v>303</v>
      </c>
      <c r="C145" s="1" t="s">
        <v>355</v>
      </c>
    </row>
    <row r="146" spans="1:3" x14ac:dyDescent="0.25">
      <c r="A146" s="1" t="s">
        <v>144</v>
      </c>
      <c r="B146" s="2" t="s">
        <v>304</v>
      </c>
      <c r="C146" s="1" t="s">
        <v>380</v>
      </c>
    </row>
    <row r="147" spans="1:3" x14ac:dyDescent="0.25">
      <c r="A147" s="1" t="s">
        <v>145</v>
      </c>
      <c r="B147" s="2" t="s">
        <v>305</v>
      </c>
      <c r="C147" s="1" t="s">
        <v>436</v>
      </c>
    </row>
    <row r="148" spans="1:3" x14ac:dyDescent="0.25">
      <c r="A148" s="1" t="s">
        <v>146</v>
      </c>
      <c r="B148" s="2" t="s">
        <v>306</v>
      </c>
      <c r="C148" s="1" t="s">
        <v>427</v>
      </c>
    </row>
    <row r="149" spans="1:3" x14ac:dyDescent="0.25">
      <c r="A149" s="1" t="s">
        <v>147</v>
      </c>
      <c r="B149" s="2" t="s">
        <v>307</v>
      </c>
      <c r="C149" s="1" t="s">
        <v>351</v>
      </c>
    </row>
    <row r="150" spans="1:3" x14ac:dyDescent="0.25">
      <c r="A150" s="1" t="s">
        <v>148</v>
      </c>
      <c r="B150" s="2" t="s">
        <v>308</v>
      </c>
      <c r="C150" s="1" t="s">
        <v>345</v>
      </c>
    </row>
    <row r="151" spans="1:3" x14ac:dyDescent="0.25">
      <c r="A151" s="1" t="s">
        <v>149</v>
      </c>
      <c r="B151" s="2" t="s">
        <v>309</v>
      </c>
      <c r="C151" s="1" t="s">
        <v>229</v>
      </c>
    </row>
    <row r="152" spans="1:3" x14ac:dyDescent="0.25">
      <c r="A152" s="1" t="s">
        <v>150</v>
      </c>
      <c r="B152" s="2" t="s">
        <v>310</v>
      </c>
      <c r="C152" s="1" t="s">
        <v>338</v>
      </c>
    </row>
    <row r="153" spans="1:3" x14ac:dyDescent="0.25">
      <c r="A153" s="1" t="s">
        <v>151</v>
      </c>
      <c r="B153" s="2" t="s">
        <v>311</v>
      </c>
      <c r="C153" s="1" t="s">
        <v>328</v>
      </c>
    </row>
    <row r="154" spans="1:3" x14ac:dyDescent="0.25">
      <c r="A154" s="1" t="s">
        <v>152</v>
      </c>
      <c r="B154" s="2" t="s">
        <v>312</v>
      </c>
      <c r="C154" s="1" t="s">
        <v>352</v>
      </c>
    </row>
    <row r="155" spans="1:3" x14ac:dyDescent="0.25">
      <c r="A155" s="1" t="s">
        <v>153</v>
      </c>
      <c r="B155" s="2" t="s">
        <v>313</v>
      </c>
      <c r="C155" s="1" t="s">
        <v>371</v>
      </c>
    </row>
    <row r="156" spans="1:3" x14ac:dyDescent="0.25">
      <c r="A156" s="1" t="s">
        <v>154</v>
      </c>
      <c r="B156" s="2" t="s">
        <v>314</v>
      </c>
      <c r="C156" s="1" t="s">
        <v>397</v>
      </c>
    </row>
    <row r="157" spans="1:3" x14ac:dyDescent="0.25">
      <c r="A157" s="1" t="s">
        <v>155</v>
      </c>
      <c r="B157" s="2" t="s">
        <v>315</v>
      </c>
      <c r="C157" s="1" t="s">
        <v>347</v>
      </c>
    </row>
    <row r="158" spans="1:3" x14ac:dyDescent="0.25">
      <c r="A158" s="1" t="s">
        <v>156</v>
      </c>
      <c r="B158" s="2" t="s">
        <v>316</v>
      </c>
      <c r="C158" s="1" t="s">
        <v>392</v>
      </c>
    </row>
    <row r="159" spans="1:3" x14ac:dyDescent="0.25">
      <c r="A159" s="1" t="s">
        <v>157</v>
      </c>
      <c r="B159" s="2" t="s">
        <v>317</v>
      </c>
      <c r="C159" s="1" t="s">
        <v>423</v>
      </c>
    </row>
    <row r="160" spans="1:3" x14ac:dyDescent="0.25">
      <c r="A160" s="1" t="s">
        <v>158</v>
      </c>
      <c r="B160" s="2" t="s">
        <v>318</v>
      </c>
      <c r="C160" s="1" t="s">
        <v>391</v>
      </c>
    </row>
    <row r="161" spans="1:3" x14ac:dyDescent="0.25">
      <c r="A161" s="1" t="s">
        <v>159</v>
      </c>
      <c r="B161" s="2" t="s">
        <v>319</v>
      </c>
      <c r="C161" s="1" t="s">
        <v>359</v>
      </c>
    </row>
    <row r="162" spans="1:3" x14ac:dyDescent="0.25">
      <c r="A162" s="3"/>
      <c r="B162" s="3"/>
      <c r="C162" s="3"/>
    </row>
    <row r="163" spans="1:3" x14ac:dyDescent="0.25">
      <c r="A163" s="3"/>
      <c r="B163" s="3"/>
      <c r="C163" s="3"/>
    </row>
    <row r="164" spans="1:3" x14ac:dyDescent="0.25">
      <c r="A164" s="3"/>
      <c r="B164" s="3"/>
      <c r="C164" s="3"/>
    </row>
    <row r="165" spans="1:3" x14ac:dyDescent="0.25">
      <c r="A165" s="3"/>
      <c r="B165" s="3"/>
      <c r="C165" s="3"/>
    </row>
    <row r="166" spans="1:3" x14ac:dyDescent="0.25">
      <c r="A166" s="3"/>
      <c r="B166" s="3"/>
      <c r="C166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tabSelected="1" workbookViewId="0">
      <selection sqref="A1:H50"/>
    </sheetView>
  </sheetViews>
  <sheetFormatPr baseColWidth="10" defaultRowHeight="15.75" x14ac:dyDescent="0.25"/>
  <cols>
    <col min="2" max="2" width="20.625" bestFit="1" customWidth="1"/>
    <col min="5" max="5" width="20.625" bestFit="1" customWidth="1"/>
    <col min="8" max="8" width="20.625" bestFit="1" customWidth="1"/>
  </cols>
  <sheetData>
    <row r="1" spans="1:8" x14ac:dyDescent="0.25">
      <c r="A1" s="8" t="s">
        <v>466</v>
      </c>
      <c r="B1" s="8"/>
      <c r="D1" s="10" t="s">
        <v>467</v>
      </c>
      <c r="E1" s="9"/>
      <c r="G1" s="8" t="s">
        <v>468</v>
      </c>
      <c r="H1" s="8"/>
    </row>
    <row r="2" spans="1:8" x14ac:dyDescent="0.25">
      <c r="A2" s="7" t="s">
        <v>518</v>
      </c>
      <c r="B2" s="7" t="s">
        <v>517</v>
      </c>
      <c r="D2" s="7" t="s">
        <v>518</v>
      </c>
      <c r="E2" s="7" t="s">
        <v>517</v>
      </c>
      <c r="G2" s="7" t="s">
        <v>518</v>
      </c>
      <c r="H2" s="7" t="s">
        <v>517</v>
      </c>
    </row>
    <row r="3" spans="1:8" x14ac:dyDescent="0.25">
      <c r="A3" s="6" t="s">
        <v>513</v>
      </c>
      <c r="B3" s="6" t="str">
        <f>VLOOKUP(A3,[1]Hoja2!A$1:B$48,2,FALSE)</f>
        <v>Amiodarone</v>
      </c>
      <c r="D3" s="6" t="s">
        <v>488</v>
      </c>
      <c r="E3" s="6" t="str">
        <f>VLOOKUP(D3,[1]Hoja2!A$1:B$48,2,FALSE)</f>
        <v>Chlorpromazine</v>
      </c>
      <c r="G3" s="6" t="s">
        <v>510</v>
      </c>
      <c r="H3" s="6" t="str">
        <f>VLOOKUP(G3,[1]Hoja2!A$1:B$48,2,FALSE)</f>
        <v>Cyclophosphamide</v>
      </c>
    </row>
    <row r="4" spans="1:8" x14ac:dyDescent="0.25">
      <c r="A4" s="6" t="s">
        <v>469</v>
      </c>
      <c r="B4" s="6" t="str">
        <f>VLOOKUP(A4,[1]Hoja2!A$1:B$48,2,FALSE)</f>
        <v>Bromobenzene</v>
      </c>
      <c r="D4" s="6" t="s">
        <v>504</v>
      </c>
      <c r="E4" s="6" t="str">
        <f>VLOOKUP(D4,[1]Hoja2!A$1:B$48,2,FALSE)</f>
        <v>Thioridazine</v>
      </c>
      <c r="G4" s="6" t="s">
        <v>499</v>
      </c>
      <c r="H4" s="6" t="str">
        <f>VLOOKUP(G4,[1]Hoja2!A$1:B$48,2,FALSE)</f>
        <v>Phenylbutazone</v>
      </c>
    </row>
    <row r="5" spans="1:8" x14ac:dyDescent="0.25">
      <c r="A5" s="6" t="s">
        <v>487</v>
      </c>
      <c r="B5" s="6" t="str">
        <f>VLOOKUP(A5,[1]Hoja2!A$1:B$48,2,FALSE)</f>
        <v>Clofibrate</v>
      </c>
      <c r="D5" s="6" t="s">
        <v>511</v>
      </c>
      <c r="E5" s="6" t="str">
        <f>VLOOKUP(D5,[1]Hoja2!A$1:B$48,2,FALSE)</f>
        <v>Phenytoin</v>
      </c>
      <c r="G5" s="6" t="s">
        <v>489</v>
      </c>
      <c r="H5" s="6" t="str">
        <f>VLOOKUP(G5,[1]Hoja2!A$1:B$48,2,FALSE)</f>
        <v>Allyl Alcohol</v>
      </c>
    </row>
    <row r="6" spans="1:8" x14ac:dyDescent="0.25">
      <c r="A6" s="6" t="s">
        <v>508</v>
      </c>
      <c r="B6" s="6" t="str">
        <f>VLOOKUP(A6,[1]Hoja2!A$1:B$48,2,FALSE)</f>
        <v>Cimetidine</v>
      </c>
      <c r="D6" s="6" t="s">
        <v>489</v>
      </c>
      <c r="E6" s="6" t="str">
        <f>VLOOKUP(D6,[1]Hoja2!A$1:B$48,2,FALSE)</f>
        <v>Allyl Alcohol</v>
      </c>
      <c r="G6" s="6" t="s">
        <v>515</v>
      </c>
      <c r="H6" s="6" t="str">
        <f>VLOOKUP(G6,[1]Hoja2!A$1:B$48,2,FALSE)</f>
        <v>Glibenclamide</v>
      </c>
    </row>
    <row r="7" spans="1:8" x14ac:dyDescent="0.25">
      <c r="A7" s="6" t="s">
        <v>501</v>
      </c>
      <c r="B7" s="6" t="str">
        <f>VLOOKUP(A7,[1]Hoja2!A$1:B$48,2,FALSE)</f>
        <v>Sulfasalazine</v>
      </c>
      <c r="D7" s="6" t="s">
        <v>515</v>
      </c>
      <c r="E7" s="6" t="str">
        <f>VLOOKUP(D7,[1]Hoja2!A$1:B$48,2,FALSE)</f>
        <v>Glibenclamide</v>
      </c>
      <c r="G7" s="6" t="s">
        <v>512</v>
      </c>
      <c r="H7" s="6" t="str">
        <f>VLOOKUP(G7,[1]Hoja2!A$1:B$48,2,FALSE)</f>
        <v>Allopurinol</v>
      </c>
    </row>
    <row r="8" spans="1:8" x14ac:dyDescent="0.25">
      <c r="A8" s="6" t="s">
        <v>502</v>
      </c>
      <c r="B8" s="6" t="str">
        <f>VLOOKUP(A8,[1]Hoja2!A$1:B$48,2,FALSE)</f>
        <v>Tetracycline</v>
      </c>
      <c r="D8" s="6" t="s">
        <v>498</v>
      </c>
      <c r="E8" s="6" t="str">
        <f>VLOOKUP(D8,[1]Hoja2!A$1:B$48,2,FALSE)</f>
        <v>Methyltestosterone</v>
      </c>
      <c r="G8" s="6" t="s">
        <v>501</v>
      </c>
      <c r="H8" s="6" t="str">
        <f>VLOOKUP(G8,[1]Hoja2!A$1:B$48,2,FALSE)</f>
        <v>Sulfasalazine</v>
      </c>
    </row>
    <row r="9" spans="1:8" x14ac:dyDescent="0.25">
      <c r="A9" s="6" t="s">
        <v>509</v>
      </c>
      <c r="B9" s="6" t="str">
        <f>VLOOKUP(A9,[1]Hoja2!A$1:B$48,2,FALSE)</f>
        <v>Hexachlorobenzene</v>
      </c>
      <c r="D9" s="6" t="s">
        <v>507</v>
      </c>
      <c r="E9" s="6" t="str">
        <f>VLOOKUP(D9,[1]Hoja2!A$1:B$48,2,FALSE)</f>
        <v>Carbamazepine</v>
      </c>
      <c r="G9" s="6" t="s">
        <v>485</v>
      </c>
      <c r="H9" s="6" t="str">
        <f>VLOOKUP(G9,[1]Hoja2!A$1:B$48,2,FALSE)</f>
        <v>Valproic Acid</v>
      </c>
    </row>
    <row r="10" spans="1:8" x14ac:dyDescent="0.25">
      <c r="A10" s="6" t="s">
        <v>514</v>
      </c>
      <c r="B10" s="6" t="str">
        <f>VLOOKUP(A10,[1]Hoja2!A$1:B$48,2,FALSE)</f>
        <v>Carbon Tetrachloride</v>
      </c>
      <c r="D10" s="6" t="s">
        <v>516</v>
      </c>
      <c r="E10" s="6" t="str">
        <f>VLOOKUP(D10,[1]Hoja2!A$1:B$48,2,FALSE)</f>
        <v>Griseofulvin</v>
      </c>
      <c r="G10" s="6" t="s">
        <v>483</v>
      </c>
      <c r="H10" s="6" t="str">
        <f>VLOOKUP(G10,[1]Hoja2!A$1:B$48,2,FALSE)</f>
        <v>Diazepam</v>
      </c>
    </row>
    <row r="11" spans="1:8" x14ac:dyDescent="0.25">
      <c r="A11" s="6" t="s">
        <v>500</v>
      </c>
      <c r="B11" s="6" t="str">
        <f>VLOOKUP(A11,[1]Hoja2!A$1:B$48,2,FALSE)</f>
        <v>Gemfibrozil</v>
      </c>
      <c r="D11" s="6" t="s">
        <v>511</v>
      </c>
      <c r="E11" s="6" t="str">
        <f>VLOOKUP(D11,[1]Hoja2!A$1:B$48,2,FALSE)</f>
        <v>Phenytoin</v>
      </c>
      <c r="G11" s="6" t="s">
        <v>514</v>
      </c>
      <c r="H11" s="6" t="str">
        <f>VLOOKUP(G11,[1]Hoja2!A$1:B$48,2,FALSE)</f>
        <v>Carbon Tetrachloride</v>
      </c>
    </row>
    <row r="12" spans="1:8" x14ac:dyDescent="0.25">
      <c r="A12" s="6" t="s">
        <v>498</v>
      </c>
      <c r="B12" s="6" t="str">
        <f>VLOOKUP(A12,[1]Hoja2!A$1:B$48,2,FALSE)</f>
        <v>Methyltestosterone</v>
      </c>
      <c r="D12" s="6" t="s">
        <v>500</v>
      </c>
      <c r="E12" s="6" t="str">
        <f>VLOOKUP(D12,[1]Hoja2!A$1:B$48,2,FALSE)</f>
        <v>Gemfibrozil</v>
      </c>
      <c r="G12" s="6" t="s">
        <v>496</v>
      </c>
      <c r="H12" s="6" t="str">
        <f>VLOOKUP(G12,[1]Hoja2!A$1:B$48,2,FALSE)</f>
        <v>Propylthiouracil</v>
      </c>
    </row>
    <row r="13" spans="1:8" x14ac:dyDescent="0.25">
      <c r="A13" s="6" t="s">
        <v>475</v>
      </c>
      <c r="B13" s="6" t="str">
        <f>VLOOKUP(A13,[1]Hoja2!A$1:B$48,2,FALSE)</f>
        <v>Coumarin</v>
      </c>
      <c r="D13" s="6" t="s">
        <v>471</v>
      </c>
      <c r="E13" s="6" t="str">
        <f>VLOOKUP(D13,[1]Hoja2!A$1:B$48,2,FALSE)</f>
        <v>Benzbromarone</v>
      </c>
      <c r="G13" s="6" t="s">
        <v>492</v>
      </c>
      <c r="H13" s="6" t="str">
        <f>VLOOKUP(G13,[1]Hoja2!A$1:B$48,2,FALSE)</f>
        <v>Azathioprine</v>
      </c>
    </row>
    <row r="14" spans="1:8" x14ac:dyDescent="0.25">
      <c r="A14" s="6" t="s">
        <v>511</v>
      </c>
      <c r="B14" s="6" t="str">
        <f>VLOOKUP(A14,[1]Hoja2!A$1:B$48,2,FALSE)</f>
        <v>Phenytoin</v>
      </c>
      <c r="D14" s="6" t="s">
        <v>487</v>
      </c>
      <c r="E14" s="6" t="str">
        <f>VLOOKUP(D14,[1]Hoja2!A$1:B$48,2,FALSE)</f>
        <v>Clofibrate</v>
      </c>
      <c r="G14" s="6" t="s">
        <v>509</v>
      </c>
      <c r="H14" s="6" t="str">
        <f>VLOOKUP(G14,[1]Hoja2!A$1:B$48,2,FALSE)</f>
        <v>Hexachlorobenzene</v>
      </c>
    </row>
    <row r="15" spans="1:8" x14ac:dyDescent="0.25">
      <c r="A15" s="6" t="s">
        <v>500</v>
      </c>
      <c r="B15" s="6" t="str">
        <f>VLOOKUP(A15,[1]Hoja2!A$1:B$48,2,FALSE)</f>
        <v>Gemfibrozil</v>
      </c>
      <c r="D15" s="6" t="s">
        <v>475</v>
      </c>
      <c r="E15" s="6" t="str">
        <f>VLOOKUP(D15,[1]Hoja2!A$1:B$48,2,FALSE)</f>
        <v>Coumarin</v>
      </c>
      <c r="G15" s="6" t="s">
        <v>508</v>
      </c>
      <c r="H15" s="6" t="str">
        <f>VLOOKUP(G15,[1]Hoja2!A$1:B$48,2,FALSE)</f>
        <v>Cimetidine</v>
      </c>
    </row>
    <row r="16" spans="1:8" x14ac:dyDescent="0.25">
      <c r="A16" s="6" t="s">
        <v>515</v>
      </c>
      <c r="B16" s="6" t="str">
        <f>VLOOKUP(A16,[1]Hoja2!A$1:B$48,2,FALSE)</f>
        <v>Glibenclamide</v>
      </c>
      <c r="D16" s="6" t="s">
        <v>514</v>
      </c>
      <c r="E16" s="6" t="str">
        <f>VLOOKUP(D16,[1]Hoja2!A$1:B$48,2,FALSE)</f>
        <v>Carbon Tetrachloride</v>
      </c>
      <c r="G16" s="6" t="s">
        <v>513</v>
      </c>
      <c r="H16" s="6" t="str">
        <f>VLOOKUP(G16,[1]Hoja2!A$1:B$48,2,FALSE)</f>
        <v>Amiodarone</v>
      </c>
    </row>
    <row r="17" spans="1:8" x14ac:dyDescent="0.25">
      <c r="A17" s="6" t="s">
        <v>472</v>
      </c>
      <c r="B17" s="6" t="str">
        <f>VLOOKUP(A17,[1]Hoja2!A$1:B$48,2,FALSE)</f>
        <v>Thioacetamide</v>
      </c>
      <c r="D17" s="6" t="s">
        <v>477</v>
      </c>
      <c r="E17" s="6" t="str">
        <f>VLOOKUP(D17,[1]Hoja2!A$1:B$48,2,FALSE)</f>
        <v>Methapyrilene</v>
      </c>
      <c r="G17" s="6" t="s">
        <v>506</v>
      </c>
      <c r="H17" s="6" t="str">
        <f>VLOOKUP(G17,[1]Hoja2!A$1:B$48,2,FALSE)</f>
        <v>Rifampicin</v>
      </c>
    </row>
    <row r="18" spans="1:8" x14ac:dyDescent="0.25">
      <c r="A18" s="6" t="s">
        <v>493</v>
      </c>
      <c r="B18" s="6" t="str">
        <f>VLOOKUP(A18,[1]Hoja2!A$1:B$48,2,FALSE)</f>
        <v>Aspirin</v>
      </c>
      <c r="D18" s="6" t="s">
        <v>495</v>
      </c>
      <c r="E18" s="6" t="str">
        <f>VLOOKUP(D18,[1]Hoja2!A$1:B$48,2,FALSE)</f>
        <v>Lomustine</v>
      </c>
      <c r="G18" s="6" t="s">
        <v>499</v>
      </c>
      <c r="H18" s="6" t="str">
        <f>VLOOKUP(G18,[1]Hoja2!A$1:B$48,2,FALSE)</f>
        <v>Phenylbutazone</v>
      </c>
    </row>
    <row r="19" spans="1:8" x14ac:dyDescent="0.25">
      <c r="A19" s="6" t="s">
        <v>512</v>
      </c>
      <c r="B19" s="6" t="str">
        <f>VLOOKUP(A19,[1]Hoja2!A$1:B$48,2,FALSE)</f>
        <v>Allopurinol</v>
      </c>
      <c r="D19" s="6" t="s">
        <v>510</v>
      </c>
      <c r="E19" s="6" t="str">
        <f>VLOOKUP(D19,[1]Hoja2!A$1:B$48,2,FALSE)</f>
        <v>Cyclophosphamide</v>
      </c>
      <c r="G19" s="6" t="s">
        <v>500</v>
      </c>
      <c r="H19" s="6" t="str">
        <f>VLOOKUP(G19,[1]Hoja2!A$1:B$48,2,FALSE)</f>
        <v>Gemfibrozil</v>
      </c>
    </row>
    <row r="20" spans="1:8" x14ac:dyDescent="0.25">
      <c r="A20" s="6" t="s">
        <v>488</v>
      </c>
      <c r="B20" s="6" t="str">
        <f>VLOOKUP(A20,[1]Hoja2!A$1:B$48,2,FALSE)</f>
        <v>Chlorpromazine</v>
      </c>
      <c r="D20" s="6" t="s">
        <v>513</v>
      </c>
      <c r="E20" s="6" t="str">
        <f>VLOOKUP(D20,[1]Hoja2!A$1:B$48,2,FALSE)</f>
        <v>Amiodarone</v>
      </c>
      <c r="G20" s="6" t="s">
        <v>507</v>
      </c>
      <c r="H20" s="6" t="str">
        <f>VLOOKUP(G20,[1]Hoja2!A$1:B$48,2,FALSE)</f>
        <v>Carbamazepine</v>
      </c>
    </row>
    <row r="21" spans="1:8" x14ac:dyDescent="0.25">
      <c r="A21" s="6" t="s">
        <v>504</v>
      </c>
      <c r="B21" s="6" t="str">
        <f>VLOOKUP(A21,[1]Hoja2!A$1:B$48,2,FALSE)</f>
        <v>Thioridazine</v>
      </c>
      <c r="D21" s="6" t="s">
        <v>512</v>
      </c>
      <c r="E21" s="6" t="str">
        <f>VLOOKUP(D21,[1]Hoja2!A$1:B$48,2,FALSE)</f>
        <v>Allopurinol</v>
      </c>
      <c r="G21" s="6" t="s">
        <v>479</v>
      </c>
      <c r="H21" s="6" t="str">
        <f>VLOOKUP(G21,[1]Hoja2!A$1:B$48,2,FALSE)</f>
        <v>Ethionine</v>
      </c>
    </row>
    <row r="22" spans="1:8" x14ac:dyDescent="0.25">
      <c r="A22" s="6" t="s">
        <v>503</v>
      </c>
      <c r="B22" s="6" t="str">
        <f>VLOOKUP(A22,[1]Hoja2!A$1:B$48,2,FALSE)</f>
        <v>Fluphenazine</v>
      </c>
      <c r="D22" s="6" t="s">
        <v>486</v>
      </c>
      <c r="E22" s="6" t="str">
        <f>VLOOKUP(D22,[1]Hoja2!A$1:B$48,2,FALSE)</f>
        <v>Flutamide</v>
      </c>
      <c r="G22" s="6" t="s">
        <v>511</v>
      </c>
      <c r="H22" s="6" t="str">
        <f>VLOOKUP(G22,[1]Hoja2!A$1:B$48,2,FALSE)</f>
        <v>Phenytoin</v>
      </c>
    </row>
    <row r="23" spans="1:8" x14ac:dyDescent="0.25">
      <c r="A23" s="6" t="s">
        <v>505</v>
      </c>
      <c r="B23" s="6" t="str">
        <f>VLOOKUP(A23,[1]Hoja2!A$1:B$48,2,FALSE)</f>
        <v>Haloperidol</v>
      </c>
      <c r="D23" s="6" t="s">
        <v>502</v>
      </c>
      <c r="E23" s="6" t="str">
        <f>VLOOKUP(D23,[1]Hoja2!A$1:B$48,2,FALSE)</f>
        <v>Tetracycline</v>
      </c>
      <c r="G23" s="6" t="s">
        <v>470</v>
      </c>
      <c r="H23" s="6" t="str">
        <f>VLOOKUP(G23,[1]Hoja2!A$1:B$48,2,FALSE)</f>
        <v>Phenobarbital</v>
      </c>
    </row>
    <row r="24" spans="1:8" x14ac:dyDescent="0.25">
      <c r="A24" s="6" t="s">
        <v>510</v>
      </c>
      <c r="B24" s="6" t="str">
        <f>VLOOKUP(A24,[1]Hoja2!A$1:B$48,2,FALSE)</f>
        <v>Cyclophosphamide</v>
      </c>
      <c r="D24" s="6" t="s">
        <v>509</v>
      </c>
      <c r="E24" s="6" t="str">
        <f>VLOOKUP(D24,[1]Hoja2!A$1:B$48,2,FALSE)</f>
        <v>Hexachlorobenzene</v>
      </c>
      <c r="G24" s="6" t="s">
        <v>491</v>
      </c>
      <c r="H24" s="6" t="str">
        <f>VLOOKUP(G24,[1]Hoja2!A$1:B$48,2,FALSE)</f>
        <v>Indomethacin</v>
      </c>
    </row>
    <row r="25" spans="1:8" x14ac:dyDescent="0.25">
      <c r="A25" s="6" t="s">
        <v>506</v>
      </c>
      <c r="B25" s="6" t="str">
        <f>VLOOKUP(A25,[1]Hoja2!A$1:B$48,2,FALSE)</f>
        <v>Rifampicin</v>
      </c>
      <c r="D25" s="6" t="s">
        <v>469</v>
      </c>
      <c r="E25" s="6" t="str">
        <f>VLOOKUP(D25,[1]Hoja2!A$1:B$48,2,FALSE)</f>
        <v>Bromobenzene</v>
      </c>
      <c r="G25" s="6" t="s">
        <v>476</v>
      </c>
      <c r="H25" s="6" t="str">
        <f>VLOOKUP(G25,[1]Hoja2!A$1:B$48,2,FALSE)</f>
        <v>Diclofenac</v>
      </c>
    </row>
    <row r="26" spans="1:8" x14ac:dyDescent="0.25">
      <c r="A26" s="6" t="s">
        <v>482</v>
      </c>
      <c r="B26" s="6" t="str">
        <f>VLOOKUP(A26,[1]Hoja2!A$1:B$48,2,FALSE)</f>
        <v>Wy-14643</v>
      </c>
      <c r="D26" s="6" t="s">
        <v>508</v>
      </c>
      <c r="E26" s="6" t="str">
        <f>VLOOKUP(D26,[1]Hoja2!A$1:B$48,2,FALSE)</f>
        <v>Cimetidine</v>
      </c>
      <c r="G26" s="6" t="s">
        <v>481</v>
      </c>
      <c r="H26" s="6" t="str">
        <f>VLOOKUP(G26,[1]Hoja2!A$1:B$48,2,FALSE)</f>
        <v>Naphthyl Isothiocyanate</v>
      </c>
    </row>
    <row r="27" spans="1:8" x14ac:dyDescent="0.25">
      <c r="A27" s="6" t="s">
        <v>491</v>
      </c>
      <c r="B27" s="6" t="str">
        <f>VLOOKUP(A27,[1]Hoja2!A$1:B$48,2,FALSE)</f>
        <v>Indomethacin</v>
      </c>
      <c r="D27" s="6" t="s">
        <v>472</v>
      </c>
      <c r="E27" s="6" t="str">
        <f>VLOOKUP(D27,[1]Hoja2!A$1:B$48,2,FALSE)</f>
        <v>Thioacetamide</v>
      </c>
      <c r="G27" s="6" t="s">
        <v>503</v>
      </c>
      <c r="H27" s="6" t="str">
        <f>VLOOKUP(G27,[1]Hoja2!A$1:B$48,2,FALSE)</f>
        <v>Fluphenazine</v>
      </c>
    </row>
    <row r="28" spans="1:8" x14ac:dyDescent="0.25">
      <c r="A28" s="6" t="s">
        <v>507</v>
      </c>
      <c r="B28" s="6" t="str">
        <f>VLOOKUP(A28,[1]Hoja2!A$1:B$48,2,FALSE)</f>
        <v>Carbamazepine</v>
      </c>
      <c r="D28" s="6" t="s">
        <v>506</v>
      </c>
      <c r="E28" s="6" t="str">
        <f>VLOOKUP(D28,[1]Hoja2!A$1:B$48,2,FALSE)</f>
        <v>Rifampicin</v>
      </c>
      <c r="G28" s="6" t="s">
        <v>505</v>
      </c>
      <c r="H28" s="6" t="str">
        <f>VLOOKUP(G28,[1]Hoja2!A$1:B$48,2,FALSE)</f>
        <v>Haloperidol</v>
      </c>
    </row>
    <row r="29" spans="1:8" x14ac:dyDescent="0.25">
      <c r="A29" s="6" t="s">
        <v>496</v>
      </c>
      <c r="B29" s="6" t="str">
        <f>VLOOKUP(A29,[1]Hoja2!A$1:B$48,2,FALSE)</f>
        <v>Propylthiouracil</v>
      </c>
      <c r="D29" s="6" t="s">
        <v>505</v>
      </c>
      <c r="E29" s="6" t="str">
        <f>VLOOKUP(D29,[1]Hoja2!A$1:B$48,2,FALSE)</f>
        <v>Haloperidol</v>
      </c>
      <c r="G29" s="6" t="s">
        <v>504</v>
      </c>
      <c r="H29" s="6" t="str">
        <f>VLOOKUP(G29,[1]Hoja2!A$1:B$48,2,FALSE)</f>
        <v>Thioridazine</v>
      </c>
    </row>
    <row r="30" spans="1:8" x14ac:dyDescent="0.25">
      <c r="A30" s="6" t="s">
        <v>483</v>
      </c>
      <c r="B30" s="6" t="str">
        <f>VLOOKUP(A30,[1]Hoja2!A$1:B$48,2,FALSE)</f>
        <v>Diazepam</v>
      </c>
      <c r="D30" s="6" t="s">
        <v>503</v>
      </c>
      <c r="E30" s="6" t="str">
        <f>VLOOKUP(D30,[1]Hoja2!A$1:B$48,2,FALSE)</f>
        <v>Fluphenazine</v>
      </c>
      <c r="G30" s="6" t="s">
        <v>502</v>
      </c>
      <c r="H30" s="6" t="str">
        <f>VLOOKUP(G30,[1]Hoja2!A$1:B$48,2,FALSE)</f>
        <v>Tetracycline</v>
      </c>
    </row>
    <row r="31" spans="1:8" x14ac:dyDescent="0.25">
      <c r="A31" s="6" t="s">
        <v>473</v>
      </c>
      <c r="B31" s="6" t="str">
        <f>VLOOKUP(A31,[1]Hoja2!A$1:B$48,2,FALSE)</f>
        <v>Acetaminophen</v>
      </c>
      <c r="D31" s="6" t="s">
        <v>478</v>
      </c>
      <c r="E31" s="6" t="str">
        <f>VLOOKUP(D31,[1]Hoja2!A$1:B$48,2,FALSE)</f>
        <v>Omeprazole</v>
      </c>
      <c r="G31" s="6" t="s">
        <v>484</v>
      </c>
      <c r="H31" s="6" t="str">
        <f>VLOOKUP(G31,[1]Hoja2!A$1:B$48,2,FALSE)</f>
        <v>Labetalol</v>
      </c>
    </row>
    <row r="32" spans="1:8" x14ac:dyDescent="0.25">
      <c r="A32" s="6" t="s">
        <v>476</v>
      </c>
      <c r="B32" s="6" t="str">
        <f>VLOOKUP(A32,[1]Hoja2!A$1:B$48,2,FALSE)</f>
        <v>Diclofenac</v>
      </c>
      <c r="D32" s="6" t="s">
        <v>499</v>
      </c>
      <c r="E32" s="6" t="str">
        <f>VLOOKUP(D32,[1]Hoja2!A$1:B$48,2,FALSE)</f>
        <v>Phenylbutazone</v>
      </c>
      <c r="G32" s="6" t="s">
        <v>494</v>
      </c>
      <c r="H32" s="6" t="str">
        <f>VLOOKUP(G32,[1]Hoja2!A$1:B$48,2,FALSE)</f>
        <v>Ketoconazole</v>
      </c>
    </row>
    <row r="33" spans="1:8" x14ac:dyDescent="0.25">
      <c r="A33" s="6" t="s">
        <v>470</v>
      </c>
      <c r="B33" s="6" t="str">
        <f>VLOOKUP(A33,[1]Hoja2!A$1:B$48,2,FALSE)</f>
        <v>Phenobarbital</v>
      </c>
      <c r="D33" s="6" t="s">
        <v>501</v>
      </c>
      <c r="E33" s="6" t="str">
        <f>VLOOKUP(D33,[1]Hoja2!A$1:B$48,2,FALSE)</f>
        <v>Sulfasalazine</v>
      </c>
      <c r="G33" s="6" t="s">
        <v>495</v>
      </c>
      <c r="H33" s="6" t="str">
        <f>VLOOKUP(G33,[1]Hoja2!A$1:B$48,2,FALSE)</f>
        <v>Lomustine</v>
      </c>
    </row>
    <row r="34" spans="1:8" x14ac:dyDescent="0.25">
      <c r="A34" s="6" t="s">
        <v>478</v>
      </c>
      <c r="B34" s="6" t="str">
        <f>VLOOKUP(A34,[1]Hoja2!A$1:B$48,2,FALSE)</f>
        <v>Omeprazole</v>
      </c>
      <c r="D34" s="6" t="s">
        <v>482</v>
      </c>
      <c r="E34" s="6" t="str">
        <f>VLOOKUP(D34,[1]Hoja2!A$1:B$48,2,FALSE)</f>
        <v>Wy-14643</v>
      </c>
      <c r="G34" s="6" t="s">
        <v>500</v>
      </c>
      <c r="H34" s="6" t="str">
        <f>VLOOKUP(G34,[1]Hoja2!A$1:B$48,2,FALSE)</f>
        <v>Gemfibrozil</v>
      </c>
    </row>
    <row r="35" spans="1:8" x14ac:dyDescent="0.25">
      <c r="A35" s="6" t="s">
        <v>499</v>
      </c>
      <c r="B35" s="6" t="str">
        <f>VLOOKUP(A35,[1]Hoja2!A$1:B$48,2,FALSE)</f>
        <v>Phenylbutazone</v>
      </c>
      <c r="D35" s="6" t="s">
        <v>493</v>
      </c>
      <c r="E35" s="6" t="str">
        <f>VLOOKUP(D35,[1]Hoja2!A$1:B$48,2,FALSE)</f>
        <v>Aspirin</v>
      </c>
      <c r="G35" s="6" t="s">
        <v>498</v>
      </c>
      <c r="H35" s="6" t="str">
        <f>VLOOKUP(G35,[1]Hoja2!A$1:B$48,2,FALSE)</f>
        <v>Methyltestosterone</v>
      </c>
    </row>
    <row r="36" spans="1:8" x14ac:dyDescent="0.25">
      <c r="A36" s="6" t="s">
        <v>497</v>
      </c>
      <c r="B36" s="6" t="str">
        <f>VLOOKUP(A36,[1]Hoja2!A$1:B$48,2,FALSE)</f>
        <v>Perhexiline</v>
      </c>
      <c r="D36" s="6" t="s">
        <v>492</v>
      </c>
      <c r="E36" s="6" t="str">
        <f>VLOOKUP(D36,[1]Hoja2!A$1:B$48,2,FALSE)</f>
        <v>Azathioprine</v>
      </c>
      <c r="G36" s="6" t="s">
        <v>486</v>
      </c>
      <c r="H36" s="6" t="str">
        <f>VLOOKUP(G36,[1]Hoja2!A$1:B$48,2,FALSE)</f>
        <v>Flutamide</v>
      </c>
    </row>
    <row r="37" spans="1:8" x14ac:dyDescent="0.25">
      <c r="A37" s="6" t="s">
        <v>494</v>
      </c>
      <c r="B37" s="6" t="str">
        <f>VLOOKUP(A37,[1]Hoja2!A$1:B$48,2,FALSE)</f>
        <v>Ketoconazole</v>
      </c>
      <c r="D37" s="6" t="s">
        <v>496</v>
      </c>
      <c r="E37" s="6" t="str">
        <f>VLOOKUP(D37,[1]Hoja2!A$1:B$48,2,FALSE)</f>
        <v>Propylthiouracil</v>
      </c>
      <c r="G37" s="6" t="s">
        <v>474</v>
      </c>
      <c r="H37" s="6" t="str">
        <f>VLOOKUP(G37,[1]Hoja2!A$1:B$48,2,FALSE)</f>
        <v>Nitrofurantoin</v>
      </c>
    </row>
    <row r="38" spans="1:8" x14ac:dyDescent="0.25">
      <c r="A38" s="6" t="s">
        <v>490</v>
      </c>
      <c r="B38" s="6" t="str">
        <f>VLOOKUP(A38,[1]Hoja2!A$1:B$48,2,FALSE)</f>
        <v>Adapin</v>
      </c>
      <c r="D38" s="6" t="s">
        <v>490</v>
      </c>
      <c r="E38" s="6" t="str">
        <f>VLOOKUP(D38,[1]Hoja2!A$1:B$48,2,FALSE)</f>
        <v>Adapin</v>
      </c>
      <c r="G38" s="6" t="s">
        <v>480</v>
      </c>
      <c r="H38" s="6" t="str">
        <f>VLOOKUP(G38,[1]Hoja2!A$1:B$48,2,FALSE)</f>
        <v>Isoniazid</v>
      </c>
    </row>
    <row r="39" spans="1:8" x14ac:dyDescent="0.25">
      <c r="A39" s="6" t="s">
        <v>495</v>
      </c>
      <c r="B39" s="6" t="str">
        <f>VLOOKUP(A39,[1]Hoja2!A$1:B$48,2,FALSE)</f>
        <v>Lomustine</v>
      </c>
      <c r="D39" s="6" t="s">
        <v>494</v>
      </c>
      <c r="E39" s="6" t="str">
        <f>VLOOKUP(D39,[1]Hoja2!A$1:B$48,2,FALSE)</f>
        <v>Ketoconazole</v>
      </c>
      <c r="G39" s="6" t="s">
        <v>493</v>
      </c>
      <c r="H39" s="6" t="str">
        <f>VLOOKUP(G39,[1]Hoja2!A$1:B$48,2,FALSE)</f>
        <v>Aspirin</v>
      </c>
    </row>
    <row r="40" spans="1:8" x14ac:dyDescent="0.25">
      <c r="A40" s="6" t="s">
        <v>492</v>
      </c>
      <c r="B40" s="6" t="str">
        <f>VLOOKUP(A40,[1]Hoja2!A$1:B$48,2,FALSE)</f>
        <v>Azathioprine</v>
      </c>
      <c r="D40" s="6" t="s">
        <v>491</v>
      </c>
      <c r="E40" s="6" t="str">
        <f>VLOOKUP(D40,[1]Hoja2!A$1:B$48,2,FALSE)</f>
        <v>Indomethacin</v>
      </c>
      <c r="G40" s="6" t="s">
        <v>490</v>
      </c>
      <c r="H40" s="6" t="str">
        <f>VLOOKUP(G40,[1]Hoja2!A$1:B$48,2,FALSE)</f>
        <v>Adapin</v>
      </c>
    </row>
    <row r="41" spans="1:8" x14ac:dyDescent="0.25">
      <c r="A41" s="6" t="s">
        <v>489</v>
      </c>
      <c r="B41" s="6" t="str">
        <f>VLOOKUP(A41,[1]Hoja2!A$1:B$48,2,FALSE)</f>
        <v>Allyl Alcohol</v>
      </c>
      <c r="D41" s="6" t="s">
        <v>474</v>
      </c>
      <c r="E41" s="6" t="str">
        <f>VLOOKUP(D41,[1]Hoja2!A$1:B$48,2,FALSE)</f>
        <v>Nitrofurantoin</v>
      </c>
      <c r="G41" s="6" t="s">
        <v>488</v>
      </c>
      <c r="H41" s="6" t="str">
        <f>VLOOKUP(G41,[1]Hoja2!A$1:B$48,2,FALSE)</f>
        <v>Chlorpromazine</v>
      </c>
    </row>
    <row r="42" spans="1:8" x14ac:dyDescent="0.25">
      <c r="A42" s="6" t="s">
        <v>485</v>
      </c>
      <c r="B42" s="6" t="str">
        <f>VLOOKUP(A42,[1]Hoja2!A$1:B$48,2,FALSE)</f>
        <v>Valproic Acid</v>
      </c>
      <c r="D42" s="6" t="s">
        <v>484</v>
      </c>
      <c r="E42" s="6" t="str">
        <f>VLOOKUP(D42,[1]Hoja2!A$1:B$48,2,FALSE)</f>
        <v>Labetalol</v>
      </c>
      <c r="G42" s="6" t="s">
        <v>487</v>
      </c>
      <c r="H42" s="6" t="str">
        <f>VLOOKUP(G42,[1]Hoja2!A$1:B$48,2,FALSE)</f>
        <v>Clofibrate</v>
      </c>
    </row>
    <row r="43" spans="1:8" x14ac:dyDescent="0.25">
      <c r="A43" s="6" t="s">
        <v>486</v>
      </c>
      <c r="B43" s="6" t="str">
        <f>VLOOKUP(A43,[1]Hoja2!A$1:B$48,2,FALSE)</f>
        <v>Flutamide</v>
      </c>
      <c r="D43" s="6" t="s">
        <v>485</v>
      </c>
      <c r="E43" s="6" t="str">
        <f>VLOOKUP(D43,[1]Hoja2!A$1:B$48,2,FALSE)</f>
        <v>Valproic Acid</v>
      </c>
      <c r="G43" s="6" t="s">
        <v>471</v>
      </c>
      <c r="H43" s="6" t="str">
        <f>VLOOKUP(G43,[1]Hoja2!A$1:B$48,2,FALSE)</f>
        <v>Benzbromarone</v>
      </c>
    </row>
    <row r="44" spans="1:8" x14ac:dyDescent="0.25">
      <c r="A44" s="6" t="s">
        <v>484</v>
      </c>
      <c r="B44" s="6" t="str">
        <f>VLOOKUP(A44,[1]Hoja2!A$1:B$48,2,FALSE)</f>
        <v>Labetalol</v>
      </c>
      <c r="D44" s="6" t="s">
        <v>483</v>
      </c>
      <c r="E44" s="6" t="str">
        <f>VLOOKUP(D44,[1]Hoja2!A$1:B$48,2,FALSE)</f>
        <v>Diazepam</v>
      </c>
      <c r="G44" s="6" t="s">
        <v>482</v>
      </c>
      <c r="H44" s="6" t="str">
        <f>VLOOKUP(G44,[1]Hoja2!A$1:B$48,2,FALSE)</f>
        <v>Wy-14643</v>
      </c>
    </row>
    <row r="45" spans="1:8" x14ac:dyDescent="0.25">
      <c r="A45" s="6" t="s">
        <v>480</v>
      </c>
      <c r="B45" s="6" t="str">
        <f>VLOOKUP(A45,[1]Hoja2!A$1:B$48,2,FALSE)</f>
        <v>Isoniazid</v>
      </c>
      <c r="D45" s="6" t="s">
        <v>481</v>
      </c>
      <c r="E45" s="6" t="str">
        <f>VLOOKUP(D45,[1]Hoja2!A$1:B$48,2,FALSE)</f>
        <v>Naphthyl Isothiocyanate</v>
      </c>
      <c r="G45" s="6" t="s">
        <v>473</v>
      </c>
      <c r="H45" s="6" t="str">
        <f>VLOOKUP(G45,[1]Hoja2!A$1:B$48,2,FALSE)</f>
        <v>Acetaminophen</v>
      </c>
    </row>
    <row r="46" spans="1:8" x14ac:dyDescent="0.25">
      <c r="A46" s="6" t="s">
        <v>481</v>
      </c>
      <c r="B46" s="6" t="str">
        <f>VLOOKUP(A46,[1]Hoja2!A$1:B$48,2,FALSE)</f>
        <v>Naphthyl Isothiocyanate</v>
      </c>
      <c r="D46" s="6" t="s">
        <v>480</v>
      </c>
      <c r="E46" s="6" t="str">
        <f>VLOOKUP(D46,[1]Hoja2!A$1:B$48,2,FALSE)</f>
        <v>Isoniazid</v>
      </c>
      <c r="G46" s="6" t="s">
        <v>477</v>
      </c>
      <c r="H46" s="6" t="str">
        <f>VLOOKUP(G46,[1]Hoja2!A$1:B$48,2,FALSE)</f>
        <v>Methapyrilene</v>
      </c>
    </row>
    <row r="47" spans="1:8" x14ac:dyDescent="0.25">
      <c r="A47" s="6" t="s">
        <v>479</v>
      </c>
      <c r="B47" s="6" t="str">
        <f>VLOOKUP(A47,[1]Hoja2!A$1:B$48,2,FALSE)</f>
        <v>Ethionine</v>
      </c>
      <c r="D47" s="6" t="s">
        <v>479</v>
      </c>
      <c r="E47" s="6" t="str">
        <f>VLOOKUP(D47,[1]Hoja2!A$1:B$48,2,FALSE)</f>
        <v>Ethionine</v>
      </c>
      <c r="G47" s="6" t="s">
        <v>478</v>
      </c>
      <c r="H47" s="6" t="str">
        <f>VLOOKUP(G47,[1]Hoja2!A$1:B$48,2,FALSE)</f>
        <v>Omeprazole</v>
      </c>
    </row>
    <row r="48" spans="1:8" x14ac:dyDescent="0.25">
      <c r="A48" s="6" t="s">
        <v>477</v>
      </c>
      <c r="B48" s="6" t="str">
        <f>VLOOKUP(A48,[1]Hoja2!A$1:B$48,2,FALSE)</f>
        <v>Methapyrilene</v>
      </c>
      <c r="D48" s="6" t="s">
        <v>476</v>
      </c>
      <c r="E48" s="6" t="str">
        <f>VLOOKUP(D48,[1]Hoja2!A$1:B$48,2,FALSE)</f>
        <v>Diclofenac</v>
      </c>
      <c r="G48" s="6" t="s">
        <v>475</v>
      </c>
      <c r="H48" s="6" t="str">
        <f>VLOOKUP(G48,[1]Hoja2!A$1:B$48,2,FALSE)</f>
        <v>Coumarin</v>
      </c>
    </row>
    <row r="49" spans="1:8" x14ac:dyDescent="0.25">
      <c r="A49" s="6" t="s">
        <v>474</v>
      </c>
      <c r="B49" s="6" t="str">
        <f>VLOOKUP(A49,[1]Hoja2!A$1:B$48,2,FALSE)</f>
        <v>Nitrofurantoin</v>
      </c>
      <c r="D49" s="6" t="s">
        <v>473</v>
      </c>
      <c r="E49" s="6" t="str">
        <f>VLOOKUP(D49,[1]Hoja2!A$1:B$48,2,FALSE)</f>
        <v>Acetaminophen</v>
      </c>
      <c r="G49" s="6" t="s">
        <v>472</v>
      </c>
      <c r="H49" s="6" t="str">
        <f>VLOOKUP(G49,[1]Hoja2!A$1:B$48,2,FALSE)</f>
        <v>Thioacetamide</v>
      </c>
    </row>
    <row r="50" spans="1:8" x14ac:dyDescent="0.25">
      <c r="A50" s="6" t="s">
        <v>471</v>
      </c>
      <c r="B50" s="6" t="str">
        <f>VLOOKUP(A50,[1]Hoja2!A$1:B$48,2,FALSE)</f>
        <v>Benzbromarone</v>
      </c>
      <c r="D50" s="6" t="s">
        <v>470</v>
      </c>
      <c r="E50" s="6" t="str">
        <f>VLOOKUP(D50,[1]Hoja2!A$1:B$48,2,FALSE)</f>
        <v>Phenobarbital</v>
      </c>
      <c r="G50" s="6" t="s">
        <v>469</v>
      </c>
      <c r="H50" s="6" t="str">
        <f>VLOOKUP(G50,[1]Hoja2!A$1:B$48,2,FALSE)</f>
        <v>Bromobenzene</v>
      </c>
    </row>
  </sheetData>
  <mergeCells count="3">
    <mergeCell ref="G1:H1"/>
    <mergeCell ref="A1:B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GenesMAD</vt:lpstr>
      <vt:lpstr>ClusteringOr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ctor</dc:creator>
  <cp:lastModifiedBy>Hector</cp:lastModifiedBy>
  <dcterms:created xsi:type="dcterms:W3CDTF">2016-08-10T08:56:24Z</dcterms:created>
  <dcterms:modified xsi:type="dcterms:W3CDTF">2017-02-28T01:17:29Z</dcterms:modified>
</cp:coreProperties>
</file>